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ylvain/Desktop/"/>
    </mc:Choice>
  </mc:AlternateContent>
  <bookViews>
    <workbookView xWindow="2460" yWindow="680" windowWidth="30200" windowHeight="18840" tabRatio="500"/>
  </bookViews>
  <sheets>
    <sheet name="Figure 2 - Figure Supplement 1" sheetId="3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1" i="3" l="1"/>
  <c r="L11" i="3"/>
  <c r="M100" i="3"/>
  <c r="L100" i="3"/>
  <c r="E93" i="3"/>
  <c r="G93" i="3"/>
  <c r="E103" i="3"/>
  <c r="G103" i="3"/>
  <c r="M93" i="3"/>
  <c r="E92" i="3"/>
  <c r="G92" i="3"/>
  <c r="E102" i="3"/>
  <c r="G102" i="3"/>
  <c r="M92" i="3"/>
  <c r="D93" i="3"/>
  <c r="F93" i="3"/>
  <c r="D103" i="3"/>
  <c r="F103" i="3"/>
  <c r="L93" i="3"/>
  <c r="D94" i="3"/>
  <c r="F94" i="3"/>
  <c r="D104" i="3"/>
  <c r="F104" i="3"/>
  <c r="L94" i="3"/>
  <c r="D95" i="3"/>
  <c r="F95" i="3"/>
  <c r="D105" i="3"/>
  <c r="F105" i="3"/>
  <c r="L95" i="3"/>
  <c r="D96" i="3"/>
  <c r="F96" i="3"/>
  <c r="D106" i="3"/>
  <c r="F106" i="3"/>
  <c r="L96" i="3"/>
  <c r="D92" i="3"/>
  <c r="F92" i="3"/>
  <c r="D102" i="3"/>
  <c r="F102" i="3"/>
  <c r="L92" i="3"/>
  <c r="K93" i="3"/>
  <c r="K92" i="3"/>
  <c r="J93" i="3"/>
  <c r="J94" i="3"/>
  <c r="J95" i="3"/>
  <c r="J96" i="3"/>
  <c r="J92" i="3"/>
  <c r="M34" i="3"/>
  <c r="L34" i="3"/>
  <c r="E27" i="3"/>
  <c r="G27" i="3"/>
  <c r="E37" i="3"/>
  <c r="G37" i="3"/>
  <c r="M27" i="3"/>
  <c r="E26" i="3"/>
  <c r="G26" i="3"/>
  <c r="E36" i="3"/>
  <c r="G36" i="3"/>
  <c r="M26" i="3"/>
  <c r="D27" i="3"/>
  <c r="F27" i="3"/>
  <c r="D37" i="3"/>
  <c r="F37" i="3"/>
  <c r="L27" i="3"/>
  <c r="D28" i="3"/>
  <c r="F28" i="3"/>
  <c r="D38" i="3"/>
  <c r="F38" i="3"/>
  <c r="L28" i="3"/>
  <c r="D29" i="3"/>
  <c r="F29" i="3"/>
  <c r="D39" i="3"/>
  <c r="F39" i="3"/>
  <c r="L29" i="3"/>
  <c r="D30" i="3"/>
  <c r="F30" i="3"/>
  <c r="D40" i="3"/>
  <c r="F40" i="3"/>
  <c r="L30" i="3"/>
  <c r="D26" i="3"/>
  <c r="F26" i="3"/>
  <c r="D36" i="3"/>
  <c r="F36" i="3"/>
  <c r="L26" i="3"/>
  <c r="K27" i="3"/>
  <c r="K26" i="3"/>
  <c r="J27" i="3"/>
  <c r="J28" i="3"/>
  <c r="J29" i="3"/>
  <c r="J30" i="3"/>
  <c r="J26" i="3"/>
  <c r="E4" i="3"/>
  <c r="G4" i="3"/>
  <c r="E15" i="3"/>
  <c r="G15" i="3"/>
  <c r="M4" i="3"/>
  <c r="E3" i="3"/>
  <c r="G3" i="3"/>
  <c r="E14" i="3"/>
  <c r="G14" i="3"/>
  <c r="M3" i="3"/>
  <c r="D4" i="3"/>
  <c r="F4" i="3"/>
  <c r="D15" i="3"/>
  <c r="F15" i="3"/>
  <c r="L4" i="3"/>
  <c r="D5" i="3"/>
  <c r="F5" i="3"/>
  <c r="D16" i="3"/>
  <c r="F16" i="3"/>
  <c r="L5" i="3"/>
  <c r="D6" i="3"/>
  <c r="F6" i="3"/>
  <c r="D17" i="3"/>
  <c r="F17" i="3"/>
  <c r="L6" i="3"/>
  <c r="D7" i="3"/>
  <c r="F7" i="3"/>
  <c r="D18" i="3"/>
  <c r="F18" i="3"/>
  <c r="L7" i="3"/>
  <c r="D3" i="3"/>
  <c r="F3" i="3"/>
  <c r="D14" i="3"/>
  <c r="F14" i="3"/>
  <c r="L3" i="3"/>
  <c r="K4" i="3"/>
  <c r="K3" i="3"/>
  <c r="J4" i="3"/>
  <c r="J5" i="3"/>
  <c r="J6" i="3"/>
  <c r="J7" i="3"/>
  <c r="J3" i="3"/>
  <c r="E16" i="3"/>
  <c r="M78" i="3"/>
  <c r="L78" i="3"/>
  <c r="E71" i="3"/>
  <c r="G71" i="3"/>
  <c r="E81" i="3"/>
  <c r="G81" i="3"/>
  <c r="M71" i="3"/>
  <c r="E72" i="3"/>
  <c r="G72" i="3"/>
  <c r="E82" i="3"/>
  <c r="G82" i="3"/>
  <c r="M72" i="3"/>
  <c r="E73" i="3"/>
  <c r="G73" i="3"/>
  <c r="E83" i="3"/>
  <c r="G83" i="3"/>
  <c r="M73" i="3"/>
  <c r="E74" i="3"/>
  <c r="G74" i="3"/>
  <c r="E84" i="3"/>
  <c r="G84" i="3"/>
  <c r="M74" i="3"/>
  <c r="E70" i="3"/>
  <c r="G70" i="3"/>
  <c r="E80" i="3"/>
  <c r="G80" i="3"/>
  <c r="M70" i="3"/>
  <c r="D71" i="3"/>
  <c r="F71" i="3"/>
  <c r="D81" i="3"/>
  <c r="F81" i="3"/>
  <c r="L71" i="3"/>
  <c r="D72" i="3"/>
  <c r="F72" i="3"/>
  <c r="D82" i="3"/>
  <c r="F82" i="3"/>
  <c r="L72" i="3"/>
  <c r="D73" i="3"/>
  <c r="F73" i="3"/>
  <c r="D83" i="3"/>
  <c r="F83" i="3"/>
  <c r="L73" i="3"/>
  <c r="D74" i="3"/>
  <c r="F74" i="3"/>
  <c r="D84" i="3"/>
  <c r="F84" i="3"/>
  <c r="L74" i="3"/>
  <c r="D70" i="3"/>
  <c r="F70" i="3"/>
  <c r="D80" i="3"/>
  <c r="F80" i="3"/>
  <c r="L70" i="3"/>
  <c r="K71" i="3"/>
  <c r="K72" i="3"/>
  <c r="K73" i="3"/>
  <c r="K74" i="3"/>
  <c r="J71" i="3"/>
  <c r="J72" i="3"/>
  <c r="J73" i="3"/>
  <c r="J74" i="3"/>
  <c r="K70" i="3"/>
  <c r="J70" i="3"/>
  <c r="M56" i="3"/>
  <c r="L56" i="3"/>
  <c r="E49" i="3"/>
  <c r="G49" i="3"/>
  <c r="E59" i="3"/>
  <c r="G59" i="3"/>
  <c r="M49" i="3"/>
  <c r="E50" i="3"/>
  <c r="G50" i="3"/>
  <c r="E60" i="3"/>
  <c r="G60" i="3"/>
  <c r="M50" i="3"/>
  <c r="E51" i="3"/>
  <c r="G51" i="3"/>
  <c r="E61" i="3"/>
  <c r="G61" i="3"/>
  <c r="M51" i="3"/>
  <c r="E52" i="3"/>
  <c r="G52" i="3"/>
  <c r="E62" i="3"/>
  <c r="G62" i="3"/>
  <c r="M52" i="3"/>
  <c r="E53" i="3"/>
  <c r="G53" i="3"/>
  <c r="E63" i="3"/>
  <c r="G63" i="3"/>
  <c r="M53" i="3"/>
  <c r="E54" i="3"/>
  <c r="G54" i="3"/>
  <c r="E64" i="3"/>
  <c r="G64" i="3"/>
  <c r="M54" i="3"/>
  <c r="E55" i="3"/>
  <c r="G55" i="3"/>
  <c r="E65" i="3"/>
  <c r="G65" i="3"/>
  <c r="M55" i="3"/>
  <c r="E48" i="3"/>
  <c r="G48" i="3"/>
  <c r="E58" i="3"/>
  <c r="G58" i="3"/>
  <c r="M48" i="3"/>
  <c r="D49" i="3"/>
  <c r="F49" i="3"/>
  <c r="D59" i="3"/>
  <c r="F59" i="3"/>
  <c r="L49" i="3"/>
  <c r="D50" i="3"/>
  <c r="F50" i="3"/>
  <c r="D60" i="3"/>
  <c r="F60" i="3"/>
  <c r="L50" i="3"/>
  <c r="D51" i="3"/>
  <c r="F51" i="3"/>
  <c r="D61" i="3"/>
  <c r="F61" i="3"/>
  <c r="L51" i="3"/>
  <c r="D52" i="3"/>
  <c r="F52" i="3"/>
  <c r="D62" i="3"/>
  <c r="F62" i="3"/>
  <c r="L52" i="3"/>
  <c r="D53" i="3"/>
  <c r="F53" i="3"/>
  <c r="D63" i="3"/>
  <c r="F63" i="3"/>
  <c r="L53" i="3"/>
  <c r="D54" i="3"/>
  <c r="F54" i="3"/>
  <c r="D64" i="3"/>
  <c r="F64" i="3"/>
  <c r="L54" i="3"/>
  <c r="D55" i="3"/>
  <c r="F55" i="3"/>
  <c r="D65" i="3"/>
  <c r="F65" i="3"/>
  <c r="L55" i="3"/>
  <c r="D48" i="3"/>
  <c r="F48" i="3"/>
  <c r="D58" i="3"/>
  <c r="F58" i="3"/>
  <c r="L48" i="3"/>
  <c r="K49" i="3"/>
  <c r="K50" i="3"/>
  <c r="K51" i="3"/>
  <c r="K52" i="3"/>
  <c r="K53" i="3"/>
  <c r="K54" i="3"/>
  <c r="K55" i="3"/>
  <c r="K48" i="3"/>
  <c r="J51" i="3"/>
  <c r="J52" i="3"/>
  <c r="J53" i="3"/>
  <c r="J54" i="3"/>
  <c r="J55" i="3"/>
  <c r="J49" i="3"/>
  <c r="J50" i="3"/>
  <c r="J48" i="3"/>
  <c r="E94" i="3"/>
  <c r="G94" i="3"/>
  <c r="E28" i="3"/>
  <c r="G28" i="3"/>
  <c r="D31" i="3"/>
  <c r="F31" i="3"/>
  <c r="E5" i="3"/>
  <c r="D8" i="3"/>
</calcChain>
</file>

<file path=xl/sharedStrings.xml><?xml version="1.0" encoding="utf-8"?>
<sst xmlns="http://schemas.openxmlformats.org/spreadsheetml/2006/main" count="117" uniqueCount="59">
  <si>
    <t>∆rnjA</t>
  </si>
  <si>
    <t>WT</t>
  </si>
  <si>
    <t>∆roxS</t>
  </si>
  <si>
    <t>Log10 WT</t>
  </si>
  <si>
    <t>Log10 RoxS</t>
  </si>
  <si>
    <t>∆rny ∆roxS</t>
  </si>
  <si>
    <t>∆rny</t>
  </si>
  <si>
    <t>∆rnjA ∆roxS</t>
  </si>
  <si>
    <t>∆rnc</t>
  </si>
  <si>
    <t>∆rnc ∆roxS</t>
  </si>
  <si>
    <t>∆rppH</t>
  </si>
  <si>
    <t>∆rppH ∆roxS</t>
  </si>
  <si>
    <t>WT  %</t>
  </si>
  <si>
    <t>RoxS  %</t>
  </si>
  <si>
    <t>rnc %</t>
  </si>
  <si>
    <t>rnc roxS %</t>
  </si>
  <si>
    <t>Log10 rnc</t>
  </si>
  <si>
    <t>Log10 rnc roxS</t>
  </si>
  <si>
    <t>rny %</t>
  </si>
  <si>
    <t>rny roxS %</t>
  </si>
  <si>
    <t>Log10 rny</t>
  </si>
  <si>
    <t>Log10 rny roxS</t>
  </si>
  <si>
    <t>Log10 rnjA</t>
  </si>
  <si>
    <t>Log10 rnjA roxS</t>
  </si>
  <si>
    <t>rppH roxS %</t>
  </si>
  <si>
    <t>rppH %</t>
  </si>
  <si>
    <t>rnjA %</t>
  </si>
  <si>
    <t>rnjA roxS %</t>
  </si>
  <si>
    <t>Log10 rppH</t>
  </si>
  <si>
    <t>Log10 rpph roxS</t>
  </si>
  <si>
    <t>Exp.1</t>
  </si>
  <si>
    <t>Exp.2</t>
  </si>
  <si>
    <t>Time (min)</t>
  </si>
  <si>
    <t>AVG Log10 WT</t>
  </si>
  <si>
    <t>AVG Log10 roxS</t>
  </si>
  <si>
    <t>SD WT</t>
  </si>
  <si>
    <t>SD roxS</t>
  </si>
  <si>
    <t>Half-life (min)</t>
  </si>
  <si>
    <t>AVG Log10 rnc</t>
  </si>
  <si>
    <t>AVG Log10 rnc roxS</t>
  </si>
  <si>
    <t>SD rnc</t>
  </si>
  <si>
    <t>SD rnc roxS</t>
  </si>
  <si>
    <t>AVG Log10 rny</t>
  </si>
  <si>
    <t>AVG Log10 rny roxS</t>
  </si>
  <si>
    <t>SD rny</t>
  </si>
  <si>
    <t>SD rny roxS</t>
  </si>
  <si>
    <t>Figure 2 - Figure Suplement 1A</t>
  </si>
  <si>
    <t>Figure 2 - Figure Suplement 1B</t>
  </si>
  <si>
    <t>Figure 2 - Figure Suplement 1C</t>
  </si>
  <si>
    <t>Figure 2 - Figure Suplement 1D</t>
  </si>
  <si>
    <t>AVG Log10 rnjA</t>
  </si>
  <si>
    <t>AVG Log10 rnjA roxS</t>
  </si>
  <si>
    <t>SD rnjA</t>
  </si>
  <si>
    <t>SD rnjA roxS</t>
  </si>
  <si>
    <t>Figure 2 - Figure Suplement 1E</t>
  </si>
  <si>
    <t>AVG Log10 rppH</t>
  </si>
  <si>
    <t>AVG Log10 rppH roxS</t>
  </si>
  <si>
    <t>SD rppH</t>
  </si>
  <si>
    <t>SD rppH rox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 * #,##0.00_)\ _€_ ;_ * \(#,##0.00\)\ _€_ ;_ * &quot;-&quot;??_)\ _€_ ;_ @_ "/>
    <numFmt numFmtId="164" formatCode="0.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scheme val="minor"/>
    </font>
    <font>
      <b/>
      <sz val="12"/>
      <color rgb="FFC00000"/>
      <name val="Calibri"/>
      <scheme val="minor"/>
    </font>
    <font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218">
    <xf numFmtId="0" fontId="0" fillId="0" borderId="0"/>
    <xf numFmtId="43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43" fontId="0" fillId="0" borderId="0" xfId="1" applyFont="1"/>
    <xf numFmtId="164" fontId="0" fillId="0" borderId="0" xfId="0" applyNumberFormat="1"/>
    <xf numFmtId="43" fontId="0" fillId="0" borderId="0" xfId="0" applyNumberFormat="1"/>
    <xf numFmtId="164" fontId="0" fillId="0" borderId="0" xfId="1" applyNumberFormat="1" applyFont="1"/>
    <xf numFmtId="43" fontId="0" fillId="2" borderId="0" xfId="1" applyFont="1" applyFill="1"/>
    <xf numFmtId="43" fontId="0" fillId="2" borderId="0" xfId="0" applyNumberFormat="1" applyFill="1"/>
    <xf numFmtId="2" fontId="0" fillId="0" borderId="0" xfId="0" applyNumberFormat="1"/>
    <xf numFmtId="164" fontId="6" fillId="0" borderId="0" xfId="0" applyNumberFormat="1" applyFont="1"/>
    <xf numFmtId="0" fontId="0" fillId="2" borderId="0" xfId="0" applyFill="1"/>
    <xf numFmtId="2" fontId="0" fillId="2" borderId="0" xfId="0" applyNumberFormat="1" applyFill="1"/>
    <xf numFmtId="43" fontId="0" fillId="0" borderId="0" xfId="1" applyNumberFormat="1" applyFont="1"/>
    <xf numFmtId="2" fontId="6" fillId="0" borderId="0" xfId="0" applyNumberFormat="1" applyFont="1"/>
    <xf numFmtId="0" fontId="2" fillId="0" borderId="0" xfId="0" applyFont="1" applyAlignment="1">
      <alignment horizontal="left"/>
    </xf>
    <xf numFmtId="0" fontId="0" fillId="0" borderId="0" xfId="0" applyFill="1"/>
    <xf numFmtId="164" fontId="6" fillId="2" borderId="0" xfId="0" applyNumberFormat="1" applyFont="1" applyFill="1"/>
    <xf numFmtId="164" fontId="0" fillId="0" borderId="0" xfId="0" applyNumberFormat="1" applyFont="1"/>
    <xf numFmtId="0" fontId="0" fillId="3" borderId="0" xfId="0" applyFill="1"/>
    <xf numFmtId="0" fontId="6" fillId="3" borderId="0" xfId="0" applyFont="1" applyFill="1"/>
    <xf numFmtId="164" fontId="7" fillId="0" borderId="0" xfId="0" applyNumberFormat="1" applyFont="1"/>
    <xf numFmtId="164" fontId="6" fillId="0" borderId="0" xfId="0" applyNumberFormat="1" applyFont="1" applyFill="1"/>
    <xf numFmtId="164" fontId="0" fillId="0" borderId="0" xfId="0" applyNumberFormat="1" applyFont="1" applyFill="1"/>
    <xf numFmtId="2" fontId="0" fillId="0" borderId="0" xfId="0" applyNumberFormat="1" applyFill="1"/>
    <xf numFmtId="164" fontId="0" fillId="2" borderId="0" xfId="0" applyNumberFormat="1" applyFont="1" applyFill="1"/>
    <xf numFmtId="43" fontId="0" fillId="2" borderId="0" xfId="1" applyNumberFormat="1" applyFont="1" applyFill="1"/>
    <xf numFmtId="0" fontId="8" fillId="3" borderId="0" xfId="0" applyFont="1" applyFill="1"/>
    <xf numFmtId="0" fontId="7" fillId="0" borderId="0" xfId="0" applyFont="1" applyAlignment="1">
      <alignment horizontal="center"/>
    </xf>
    <xf numFmtId="164" fontId="7" fillId="0" borderId="0" xfId="0" applyNumberFormat="1" applyFont="1" applyFill="1"/>
  </cellXfs>
  <cellStyles count="218">
    <cellStyle name="Lien hypertexte" xfId="2" builtinId="8" hidden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" xfId="40" builtinId="8" hidde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" xfId="100" builtinId="8" hidden="1"/>
    <cellStyle name="Lien hypertexte" xfId="102" builtinId="8" hidden="1"/>
    <cellStyle name="Lien hypertexte" xfId="104" builtinId="8" hidden="1"/>
    <cellStyle name="Lien hypertexte" xfId="106" builtinId="8" hidden="1"/>
    <cellStyle name="Lien hypertexte" xfId="108" builtinId="8" hidden="1"/>
    <cellStyle name="Lien hypertexte" xfId="110" builtinId="8" hidden="1"/>
    <cellStyle name="Lien hypertexte" xfId="112" builtinId="8" hidden="1"/>
    <cellStyle name="Lien hypertexte" xfId="114" builtinId="8" hidden="1"/>
    <cellStyle name="Lien hypertexte" xfId="116" builtinId="8" hidden="1"/>
    <cellStyle name="Lien hypertexte" xfId="118" builtinId="8" hidden="1"/>
    <cellStyle name="Lien hypertexte" xfId="120" builtinId="8" hidden="1"/>
    <cellStyle name="Lien hypertexte" xfId="122" builtinId="8" hidden="1"/>
    <cellStyle name="Lien hypertexte" xfId="124" builtinId="8" hidden="1"/>
    <cellStyle name="Lien hypertexte" xfId="126" builtinId="8" hidden="1"/>
    <cellStyle name="Lien hypertexte" xfId="128" builtinId="8" hidden="1"/>
    <cellStyle name="Lien hypertexte" xfId="130" builtinId="8" hidden="1"/>
    <cellStyle name="Lien hypertexte" xfId="132" builtinId="8" hidden="1"/>
    <cellStyle name="Lien hypertexte" xfId="134" builtinId="8" hidden="1"/>
    <cellStyle name="Lien hypertexte" xfId="136" builtinId="8" hidden="1"/>
    <cellStyle name="Lien hypertexte" xfId="138" builtinId="8" hidden="1"/>
    <cellStyle name="Lien hypertexte" xfId="140" builtinId="8" hidden="1"/>
    <cellStyle name="Lien hypertexte" xfId="142" builtinId="8" hidden="1"/>
    <cellStyle name="Lien hypertexte" xfId="144" builtinId="8" hidden="1"/>
    <cellStyle name="Lien hypertexte" xfId="146" builtinId="8" hidden="1"/>
    <cellStyle name="Lien hypertexte" xfId="148" builtinId="8" hidden="1"/>
    <cellStyle name="Lien hypertexte" xfId="150" builtinId="8" hidden="1"/>
    <cellStyle name="Lien hypertexte" xfId="152" builtinId="8" hidden="1"/>
    <cellStyle name="Lien hypertexte" xfId="154" builtinId="8" hidden="1"/>
    <cellStyle name="Lien hypertexte" xfId="156" builtinId="8" hidden="1"/>
    <cellStyle name="Lien hypertexte" xfId="158" builtinId="8" hidden="1"/>
    <cellStyle name="Lien hypertexte" xfId="160" builtinId="8" hidden="1"/>
    <cellStyle name="Lien hypertexte" xfId="162" builtinId="8" hidden="1"/>
    <cellStyle name="Lien hypertexte" xfId="164" builtinId="8" hidden="1"/>
    <cellStyle name="Lien hypertexte" xfId="166" builtinId="8" hidden="1"/>
    <cellStyle name="Lien hypertexte" xfId="168" builtinId="8" hidden="1"/>
    <cellStyle name="Lien hypertexte" xfId="170" builtinId="8" hidden="1"/>
    <cellStyle name="Lien hypertexte" xfId="172" builtinId="8" hidden="1"/>
    <cellStyle name="Lien hypertexte" xfId="174" builtinId="8" hidden="1"/>
    <cellStyle name="Lien hypertexte" xfId="176" builtinId="8" hidden="1"/>
    <cellStyle name="Lien hypertexte" xfId="178" builtinId="8" hidden="1"/>
    <cellStyle name="Lien hypertexte" xfId="180" builtinId="8" hidden="1"/>
    <cellStyle name="Lien hypertexte" xfId="182" builtinId="8" hidden="1"/>
    <cellStyle name="Lien hypertexte" xfId="184" builtinId="8" hidden="1"/>
    <cellStyle name="Lien hypertexte" xfId="186" builtinId="8" hidden="1"/>
    <cellStyle name="Lien hypertexte" xfId="188" builtinId="8" hidden="1"/>
    <cellStyle name="Lien hypertexte" xfId="190" builtinId="8" hidden="1"/>
    <cellStyle name="Lien hypertexte" xfId="192" builtinId="8" hidden="1"/>
    <cellStyle name="Lien hypertexte" xfId="194" builtinId="8" hidden="1"/>
    <cellStyle name="Lien hypertexte" xfId="196" builtinId="8" hidden="1"/>
    <cellStyle name="Lien hypertexte" xfId="198" builtinId="8" hidden="1"/>
    <cellStyle name="Lien hypertexte" xfId="200" builtinId="8" hidden="1"/>
    <cellStyle name="Lien hypertexte" xfId="202" builtinId="8" hidden="1"/>
    <cellStyle name="Lien hypertexte" xfId="204" builtinId="8" hidden="1"/>
    <cellStyle name="Lien hypertexte" xfId="206" builtinId="8" hidden="1"/>
    <cellStyle name="Lien hypertexte" xfId="208" builtinId="8" hidden="1"/>
    <cellStyle name="Lien hypertexte" xfId="210" builtinId="8" hidden="1"/>
    <cellStyle name="Lien hypertexte" xfId="212" builtinId="8" hidden="1"/>
    <cellStyle name="Lien hypertexte" xfId="214" builtinId="8" hidden="1"/>
    <cellStyle name="Lien hypertexte" xfId="216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Lien hypertexte visité" xfId="39" builtinId="9" hidden="1"/>
    <cellStyle name="Lien hypertexte visité" xfId="41" builtinId="9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Lien hypertexte visité" xfId="101" builtinId="9" hidden="1"/>
    <cellStyle name="Lien hypertexte visité" xfId="103" builtinId="9" hidden="1"/>
    <cellStyle name="Lien hypertexte visité" xfId="105" builtinId="9" hidden="1"/>
    <cellStyle name="Lien hypertexte visité" xfId="107" builtinId="9" hidden="1"/>
    <cellStyle name="Lien hypertexte visité" xfId="109" builtinId="9" hidden="1"/>
    <cellStyle name="Lien hypertexte visité" xfId="111" builtinId="9" hidden="1"/>
    <cellStyle name="Lien hypertexte visité" xfId="113" builtinId="9" hidden="1"/>
    <cellStyle name="Lien hypertexte visité" xfId="115" builtinId="9" hidden="1"/>
    <cellStyle name="Lien hypertexte visité" xfId="117" builtinId="9" hidden="1"/>
    <cellStyle name="Lien hypertexte visité" xfId="119" builtinId="9" hidden="1"/>
    <cellStyle name="Lien hypertexte visité" xfId="121" builtinId="9" hidden="1"/>
    <cellStyle name="Lien hypertexte visité" xfId="123" builtinId="9" hidden="1"/>
    <cellStyle name="Lien hypertexte visité" xfId="125" builtinId="9" hidden="1"/>
    <cellStyle name="Lien hypertexte visité" xfId="127" builtinId="9" hidden="1"/>
    <cellStyle name="Lien hypertexte visité" xfId="129" builtinId="9" hidden="1"/>
    <cellStyle name="Lien hypertexte visité" xfId="131" builtinId="9" hidden="1"/>
    <cellStyle name="Lien hypertexte visité" xfId="133" builtinId="9" hidden="1"/>
    <cellStyle name="Lien hypertexte visité" xfId="135" builtinId="9" hidden="1"/>
    <cellStyle name="Lien hypertexte visité" xfId="137" builtinId="9" hidden="1"/>
    <cellStyle name="Lien hypertexte visité" xfId="139" builtinId="9" hidden="1"/>
    <cellStyle name="Lien hypertexte visité" xfId="141" builtinId="9" hidden="1"/>
    <cellStyle name="Lien hypertexte visité" xfId="143" builtinId="9" hidden="1"/>
    <cellStyle name="Lien hypertexte visité" xfId="145" builtinId="9" hidden="1"/>
    <cellStyle name="Lien hypertexte visité" xfId="147" builtinId="9" hidden="1"/>
    <cellStyle name="Lien hypertexte visité" xfId="149" builtinId="9" hidden="1"/>
    <cellStyle name="Lien hypertexte visité" xfId="151" builtinId="9" hidden="1"/>
    <cellStyle name="Lien hypertexte visité" xfId="153" builtinId="9" hidden="1"/>
    <cellStyle name="Lien hypertexte visité" xfId="155" builtinId="9" hidden="1"/>
    <cellStyle name="Lien hypertexte visité" xfId="157" builtinId="9" hidden="1"/>
    <cellStyle name="Lien hypertexte visité" xfId="159" builtinId="9" hidden="1"/>
    <cellStyle name="Lien hypertexte visité" xfId="161" builtinId="9" hidden="1"/>
    <cellStyle name="Lien hypertexte visité" xfId="163" builtinId="9" hidden="1"/>
    <cellStyle name="Lien hypertexte visité" xfId="165" builtinId="9" hidden="1"/>
    <cellStyle name="Lien hypertexte visité" xfId="167" builtinId="9" hidden="1"/>
    <cellStyle name="Lien hypertexte visité" xfId="169" builtinId="9" hidden="1"/>
    <cellStyle name="Lien hypertexte visité" xfId="171" builtinId="9" hidden="1"/>
    <cellStyle name="Lien hypertexte visité" xfId="173" builtinId="9" hidden="1"/>
    <cellStyle name="Lien hypertexte visité" xfId="175" builtinId="9" hidden="1"/>
    <cellStyle name="Lien hypertexte visité" xfId="177" builtinId="9" hidden="1"/>
    <cellStyle name="Lien hypertexte visité" xfId="179" builtinId="9" hidden="1"/>
    <cellStyle name="Lien hypertexte visité" xfId="181" builtinId="9" hidden="1"/>
    <cellStyle name="Lien hypertexte visité" xfId="183" builtinId="9" hidden="1"/>
    <cellStyle name="Lien hypertexte visité" xfId="185" builtinId="9" hidden="1"/>
    <cellStyle name="Lien hypertexte visité" xfId="187" builtinId="9" hidden="1"/>
    <cellStyle name="Lien hypertexte visité" xfId="189" builtinId="9" hidden="1"/>
    <cellStyle name="Lien hypertexte visité" xfId="191" builtinId="9" hidden="1"/>
    <cellStyle name="Lien hypertexte visité" xfId="193" builtinId="9" hidden="1"/>
    <cellStyle name="Lien hypertexte visité" xfId="195" builtinId="9" hidden="1"/>
    <cellStyle name="Lien hypertexte visité" xfId="197" builtinId="9" hidden="1"/>
    <cellStyle name="Lien hypertexte visité" xfId="199" builtinId="9" hidden="1"/>
    <cellStyle name="Lien hypertexte visité" xfId="201" builtinId="9" hidden="1"/>
    <cellStyle name="Lien hypertexte visité" xfId="203" builtinId="9" hidden="1"/>
    <cellStyle name="Lien hypertexte visité" xfId="205" builtinId="9" hidden="1"/>
    <cellStyle name="Lien hypertexte visité" xfId="207" builtinId="9" hidden="1"/>
    <cellStyle name="Lien hypertexte visité" xfId="209" builtinId="9" hidden="1"/>
    <cellStyle name="Lien hypertexte visité" xfId="211" builtinId="9" hidden="1"/>
    <cellStyle name="Lien hypertexte visité" xfId="213" builtinId="9" hidden="1"/>
    <cellStyle name="Lien hypertexte visité" xfId="215" builtinId="9" hidden="1"/>
    <cellStyle name="Lien hypertexte visité" xfId="217" builtinId="9" hidden="1"/>
    <cellStyle name="Milliers" xfId="1" builtinId="3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14975940507436"/>
          <c:y val="0.0694445449016159"/>
          <c:w val="0.876946850393701"/>
          <c:h val="0.830100767675439"/>
        </c:manualLayout>
      </c:layout>
      <c:scatterChart>
        <c:scatterStyle val="lineMarker"/>
        <c:varyColors val="0"/>
        <c:ser>
          <c:idx val="0"/>
          <c:order val="0"/>
          <c:spPr>
            <a:ln w="4762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2.0"/>
            <c:dispRSqr val="0"/>
            <c:dispEq val="1"/>
            <c:trendlineLbl>
              <c:layout>
                <c:manualLayout>
                  <c:x val="-0.0424102564102564"/>
                  <c:y val="-0.095921950257261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2 - Figure Supplement 1'!$L$48:$L$55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0112004115868682</c:v>
                  </c:pt>
                  <c:pt idx="2">
                    <c:v>0.0210163253345692</c:v>
                  </c:pt>
                  <c:pt idx="3">
                    <c:v>0.0343660995051412</c:v>
                  </c:pt>
                  <c:pt idx="4">
                    <c:v>0.0136648417454953</c:v>
                  </c:pt>
                  <c:pt idx="5">
                    <c:v>0.0373295355593367</c:v>
                  </c:pt>
                  <c:pt idx="6">
                    <c:v>0.00713449786131659</c:v>
                  </c:pt>
                  <c:pt idx="7">
                    <c:v>0.00669374806887068</c:v>
                  </c:pt>
                </c:numCache>
              </c:numRef>
            </c:plus>
            <c:minus>
              <c:numRef>
                <c:f>'Figure 2 - Figure Supplement 1'!$L$48:$L$55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0112004115868682</c:v>
                  </c:pt>
                  <c:pt idx="2">
                    <c:v>0.0210163253345692</c:v>
                  </c:pt>
                  <c:pt idx="3">
                    <c:v>0.0343660995051412</c:v>
                  </c:pt>
                  <c:pt idx="4">
                    <c:v>0.0136648417454953</c:v>
                  </c:pt>
                  <c:pt idx="5">
                    <c:v>0.0373295355593367</c:v>
                  </c:pt>
                  <c:pt idx="6">
                    <c:v>0.00713449786131659</c:v>
                  </c:pt>
                  <c:pt idx="7">
                    <c:v>0.006693748068870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 - Figure Supplement 1'!$I$48:$I$55</c:f>
              <c:numCache>
                <c:formatCode>General</c:formatCode>
                <c:ptCount val="8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10.0</c:v>
                </c:pt>
                <c:pt idx="5">
                  <c:v>15.0</c:v>
                </c:pt>
                <c:pt idx="6">
                  <c:v>20.0</c:v>
                </c:pt>
                <c:pt idx="7">
                  <c:v>30.0</c:v>
                </c:pt>
              </c:numCache>
            </c:numRef>
          </c:xVal>
          <c:yVal>
            <c:numRef>
              <c:f>'Figure 2 - Figure Supplement 1'!$J$48:$J$55</c:f>
              <c:numCache>
                <c:formatCode>0.00</c:formatCode>
                <c:ptCount val="8"/>
                <c:pt idx="0" formatCode="General">
                  <c:v>2.0</c:v>
                </c:pt>
                <c:pt idx="1">
                  <c:v>2.007846999872077</c:v>
                </c:pt>
                <c:pt idx="2">
                  <c:v>1.975551698864785</c:v>
                </c:pt>
                <c:pt idx="3">
                  <c:v>1.944405713274777</c:v>
                </c:pt>
                <c:pt idx="4">
                  <c:v>1.888071258504786</c:v>
                </c:pt>
                <c:pt idx="5">
                  <c:v>1.829750993242653</c:v>
                </c:pt>
                <c:pt idx="6">
                  <c:v>1.756131477555852</c:v>
                </c:pt>
                <c:pt idx="7">
                  <c:v>1.651281901657104</c:v>
                </c:pt>
              </c:numCache>
            </c:numRef>
          </c:yVal>
          <c:smooth val="0"/>
        </c:ser>
        <c:ser>
          <c:idx val="1"/>
          <c:order val="1"/>
          <c:spPr>
            <a:ln w="4762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2.0"/>
            <c:dispRSqr val="0"/>
            <c:dispEq val="1"/>
            <c:trendlineLbl>
              <c:layout>
                <c:manualLayout>
                  <c:x val="-0.0757435897435897"/>
                  <c:y val="-0.050838525142603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2 - Figure Supplement 1'!$M$48:$M$55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221060549785042</c:v>
                  </c:pt>
                  <c:pt idx="2">
                    <c:v>0.0159221913832312</c:v>
                  </c:pt>
                  <c:pt idx="3">
                    <c:v>0.00604662669297399</c:v>
                  </c:pt>
                  <c:pt idx="4">
                    <c:v>0.0108920770250284</c:v>
                  </c:pt>
                  <c:pt idx="5">
                    <c:v>0.0116761616559045</c:v>
                  </c:pt>
                  <c:pt idx="6">
                    <c:v>0.0666583725741347</c:v>
                  </c:pt>
                  <c:pt idx="7">
                    <c:v>0.131164624984454</c:v>
                  </c:pt>
                </c:numCache>
              </c:numRef>
            </c:plus>
            <c:minus>
              <c:numRef>
                <c:f>'Figure 2 - Figure Supplement 1'!$M$48:$M$55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221060549785042</c:v>
                  </c:pt>
                  <c:pt idx="2">
                    <c:v>0.0159221913832312</c:v>
                  </c:pt>
                  <c:pt idx="3">
                    <c:v>0.00604662669297399</c:v>
                  </c:pt>
                  <c:pt idx="4">
                    <c:v>0.0108920770250284</c:v>
                  </c:pt>
                  <c:pt idx="5">
                    <c:v>0.0116761616559045</c:v>
                  </c:pt>
                  <c:pt idx="6">
                    <c:v>0.0666583725741347</c:v>
                  </c:pt>
                  <c:pt idx="7">
                    <c:v>0.1311646249844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 - Figure Supplement 1'!$I$48:$I$55</c:f>
              <c:numCache>
                <c:formatCode>General</c:formatCode>
                <c:ptCount val="8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10.0</c:v>
                </c:pt>
                <c:pt idx="5">
                  <c:v>15.0</c:v>
                </c:pt>
                <c:pt idx="6">
                  <c:v>20.0</c:v>
                </c:pt>
                <c:pt idx="7">
                  <c:v>30.0</c:v>
                </c:pt>
              </c:numCache>
            </c:numRef>
          </c:xVal>
          <c:yVal>
            <c:numRef>
              <c:f>'Figure 2 - Figure Supplement 1'!$K$48:$K$55</c:f>
              <c:numCache>
                <c:formatCode>0.00</c:formatCode>
                <c:ptCount val="8"/>
                <c:pt idx="0" formatCode="General">
                  <c:v>2.0</c:v>
                </c:pt>
                <c:pt idx="1">
                  <c:v>1.91017522098867</c:v>
                </c:pt>
                <c:pt idx="2">
                  <c:v>1.816267242733752</c:v>
                </c:pt>
                <c:pt idx="3">
                  <c:v>1.804234541632473</c:v>
                </c:pt>
                <c:pt idx="4">
                  <c:v>1.660012663613096</c:v>
                </c:pt>
                <c:pt idx="5">
                  <c:v>1.533605005078116</c:v>
                </c:pt>
                <c:pt idx="6">
                  <c:v>1.38673159179449</c:v>
                </c:pt>
                <c:pt idx="7">
                  <c:v>1.0452888886085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55934192"/>
        <c:axId val="-755931360"/>
      </c:scatterChart>
      <c:valAx>
        <c:axId val="-755934192"/>
        <c:scaling>
          <c:orientation val="minMax"/>
          <c:max val="2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755931360"/>
        <c:crosses val="autoZero"/>
        <c:crossBetween val="midCat"/>
      </c:valAx>
      <c:valAx>
        <c:axId val="-755931360"/>
        <c:scaling>
          <c:orientation val="minMax"/>
          <c:max val="2.5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755934192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4762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2 - Figure Supplement 1'!$L$70:$L$74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525105542585782</c:v>
                  </c:pt>
                  <c:pt idx="2">
                    <c:v>0.0676654188423974</c:v>
                  </c:pt>
                  <c:pt idx="3">
                    <c:v>0.0256338975569844</c:v>
                  </c:pt>
                  <c:pt idx="4">
                    <c:v>0.063400563203217</c:v>
                  </c:pt>
                </c:numCache>
              </c:numRef>
            </c:plus>
            <c:minus>
              <c:numRef>
                <c:f>'Figure 2 - Figure Supplement 1'!$L$70:$L$74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525105542585782</c:v>
                  </c:pt>
                  <c:pt idx="2">
                    <c:v>0.0676654188423974</c:v>
                  </c:pt>
                  <c:pt idx="3">
                    <c:v>0.0256338975569844</c:v>
                  </c:pt>
                  <c:pt idx="4">
                    <c:v>0.0634005632032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 - Figure Supplement 1'!$I$70:$I$74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10.0</c:v>
                </c:pt>
              </c:numCache>
            </c:numRef>
          </c:xVal>
          <c:yVal>
            <c:numRef>
              <c:f>'Figure 2 - Figure Supplement 1'!$J$70:$J$76</c:f>
              <c:numCache>
                <c:formatCode>0.00</c:formatCode>
                <c:ptCount val="7"/>
                <c:pt idx="0" formatCode="General">
                  <c:v>2.0</c:v>
                </c:pt>
                <c:pt idx="1">
                  <c:v>1.822428695235332</c:v>
                </c:pt>
                <c:pt idx="2">
                  <c:v>1.678633793518794</c:v>
                </c:pt>
                <c:pt idx="3">
                  <c:v>1.532197560630783</c:v>
                </c:pt>
                <c:pt idx="4">
                  <c:v>1.282639289679793</c:v>
                </c:pt>
              </c:numCache>
            </c:numRef>
          </c:yVal>
          <c:smooth val="0"/>
        </c:ser>
        <c:ser>
          <c:idx val="1"/>
          <c:order val="1"/>
          <c:spPr>
            <a:ln w="4762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2.0"/>
            <c:dispRSqr val="0"/>
            <c:dispEq val="1"/>
            <c:trendlineLbl>
              <c:layout>
                <c:manualLayout>
                  <c:x val="0.124430434921919"/>
                  <c:y val="-0.10078039558325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2 - Figure Supplement 1'!$M$70:$M$74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568553750866322</c:v>
                  </c:pt>
                  <c:pt idx="2">
                    <c:v>0.0153187798404888</c:v>
                  </c:pt>
                  <c:pt idx="3">
                    <c:v>0.0355676464168565</c:v>
                  </c:pt>
                  <c:pt idx="4">
                    <c:v>0.0451463032782158</c:v>
                  </c:pt>
                </c:numCache>
              </c:numRef>
            </c:plus>
            <c:minus>
              <c:numRef>
                <c:f>'Figure 2 - Figure Supplement 1'!$M$70:$M$74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568553750866322</c:v>
                  </c:pt>
                  <c:pt idx="2">
                    <c:v>0.0153187798404888</c:v>
                  </c:pt>
                  <c:pt idx="3">
                    <c:v>0.0355676464168565</c:v>
                  </c:pt>
                  <c:pt idx="4">
                    <c:v>0.04514630327821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 - Figure Supplement 1'!$I$70:$I$74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10.0</c:v>
                </c:pt>
              </c:numCache>
            </c:numRef>
          </c:xVal>
          <c:yVal>
            <c:numRef>
              <c:f>'Figure 2 - Figure Supplement 1'!$K$70:$K$76</c:f>
              <c:numCache>
                <c:formatCode>0.00</c:formatCode>
                <c:ptCount val="7"/>
                <c:pt idx="0" formatCode="General">
                  <c:v>2.0</c:v>
                </c:pt>
                <c:pt idx="1">
                  <c:v>1.734524256791983</c:v>
                </c:pt>
                <c:pt idx="2">
                  <c:v>1.596373253258112</c:v>
                </c:pt>
                <c:pt idx="3">
                  <c:v>1.492942570295368</c:v>
                </c:pt>
                <c:pt idx="4">
                  <c:v>1.2932164150240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55902304"/>
        <c:axId val="-755899472"/>
      </c:scatterChart>
      <c:valAx>
        <c:axId val="-755902304"/>
        <c:scaling>
          <c:orientation val="minMax"/>
          <c:max val="2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755899472"/>
        <c:crosses val="autoZero"/>
        <c:crossBetween val="midCat"/>
      </c:valAx>
      <c:valAx>
        <c:axId val="-755899472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755902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4762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2 - Figure Supplement 1'!$L$3:$L$7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566872394268544</c:v>
                  </c:pt>
                  <c:pt idx="2">
                    <c:v>0.150268201939025</c:v>
                  </c:pt>
                  <c:pt idx="3">
                    <c:v>0.248219927876954</c:v>
                  </c:pt>
                  <c:pt idx="4">
                    <c:v>0.595348293411731</c:v>
                  </c:pt>
                </c:numCache>
              </c:numRef>
            </c:plus>
            <c:minus>
              <c:numRef>
                <c:f>'Figure 2 - Figure Supplement 1'!$L$3:$L$7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566872394268544</c:v>
                  </c:pt>
                  <c:pt idx="2">
                    <c:v>0.150268201939025</c:v>
                  </c:pt>
                  <c:pt idx="3">
                    <c:v>0.248219927876954</c:v>
                  </c:pt>
                  <c:pt idx="4">
                    <c:v>0.5953482934117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 - Figure Supplement 1'!$I$3:$I$7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10.0</c:v>
                </c:pt>
              </c:numCache>
            </c:numRef>
          </c:xVal>
          <c:yVal>
            <c:numRef>
              <c:f>'Figure 2 - Figure Supplement 1'!$J$3:$J$9</c:f>
              <c:numCache>
                <c:formatCode>0.0</c:formatCode>
                <c:ptCount val="7"/>
                <c:pt idx="0">
                  <c:v>2.0</c:v>
                </c:pt>
                <c:pt idx="1">
                  <c:v>1.762440098401293</c:v>
                </c:pt>
                <c:pt idx="2">
                  <c:v>1.553206488485106</c:v>
                </c:pt>
                <c:pt idx="3">
                  <c:v>1.341224321085465</c:v>
                </c:pt>
                <c:pt idx="4">
                  <c:v>0.740559223435859</c:v>
                </c:pt>
              </c:numCache>
            </c:numRef>
          </c:yVal>
          <c:smooth val="0"/>
        </c:ser>
        <c:ser>
          <c:idx val="1"/>
          <c:order val="1"/>
          <c:spPr>
            <a:ln w="4762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2.0"/>
            <c:dispRSqr val="0"/>
            <c:dispEq val="1"/>
            <c:trendlineLbl>
              <c:layout>
                <c:manualLayout>
                  <c:x val="-0.0696209107882133"/>
                  <c:y val="-0.04625082734223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2 - Figure Supplement 1'!$M$3:$M$4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238780883554092</c:v>
                  </c:pt>
                </c:numCache>
              </c:numRef>
            </c:plus>
            <c:minus>
              <c:numRef>
                <c:f>'Figure 2 - Figure Supplement 1'!$M$3:$M$4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2387808835540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 - Figure Supplement 1'!$I$3:$I$7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10.0</c:v>
                </c:pt>
              </c:numCache>
            </c:numRef>
          </c:xVal>
          <c:yVal>
            <c:numRef>
              <c:f>'Figure 2 - Figure Supplement 1'!$K$3:$K$9</c:f>
              <c:numCache>
                <c:formatCode>0.0</c:formatCode>
                <c:ptCount val="7"/>
                <c:pt idx="0">
                  <c:v>2.0</c:v>
                </c:pt>
                <c:pt idx="1">
                  <c:v>1.0813730655675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55783472"/>
        <c:axId val="-755780640"/>
      </c:scatterChart>
      <c:valAx>
        <c:axId val="-755783472"/>
        <c:scaling>
          <c:orientation val="minMax"/>
          <c:max val="2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755780640"/>
        <c:crosses val="autoZero"/>
        <c:crossBetween val="midCat"/>
      </c:valAx>
      <c:valAx>
        <c:axId val="-755780640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755783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4762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2 - Figure Supplement 1'!$L$26:$L$30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927562350186389</c:v>
                  </c:pt>
                  <c:pt idx="2">
                    <c:v>0.163705732720202</c:v>
                  </c:pt>
                  <c:pt idx="3">
                    <c:v>0.297660142978779</c:v>
                  </c:pt>
                  <c:pt idx="4">
                    <c:v>0.407987614529884</c:v>
                  </c:pt>
                </c:numCache>
              </c:numRef>
            </c:plus>
            <c:minus>
              <c:numRef>
                <c:f>'Figure 2 - Figure Supplement 1'!$L$26:$L$30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927562350186389</c:v>
                  </c:pt>
                  <c:pt idx="2">
                    <c:v>0.163705732720202</c:v>
                  </c:pt>
                  <c:pt idx="3">
                    <c:v>0.297660142978779</c:v>
                  </c:pt>
                  <c:pt idx="4">
                    <c:v>0.4079876145298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 - Figure Supplement 1'!$I$26:$I$30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10.0</c:v>
                </c:pt>
              </c:numCache>
            </c:numRef>
          </c:xVal>
          <c:yVal>
            <c:numRef>
              <c:f>'Figure 2 - Figure Supplement 1'!$J$26:$J$32</c:f>
              <c:numCache>
                <c:formatCode>0.00</c:formatCode>
                <c:ptCount val="7"/>
                <c:pt idx="0">
                  <c:v>2.0</c:v>
                </c:pt>
                <c:pt idx="1">
                  <c:v>1.803113559063543</c:v>
                </c:pt>
                <c:pt idx="2">
                  <c:v>1.606357953924955</c:v>
                </c:pt>
                <c:pt idx="3">
                  <c:v>1.475457633501112</c:v>
                </c:pt>
                <c:pt idx="4">
                  <c:v>1.018317220018305</c:v>
                </c:pt>
              </c:numCache>
            </c:numRef>
          </c:yVal>
          <c:smooth val="0"/>
        </c:ser>
        <c:ser>
          <c:idx val="1"/>
          <c:order val="1"/>
          <c:spPr>
            <a:ln w="4762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2 - Figure Supplement 1'!$M$26:$M$27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278681818769604</c:v>
                  </c:pt>
                </c:numCache>
              </c:numRef>
            </c:plus>
            <c:minus>
              <c:numRef>
                <c:f>'Figure 2 - Figure Supplement 1'!$M$26:$M$27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2786818187696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 - Figure Supplement 1'!$I$26:$I$30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10.0</c:v>
                </c:pt>
              </c:numCache>
            </c:numRef>
          </c:xVal>
          <c:yVal>
            <c:numRef>
              <c:f>'Figure 2 - Figure Supplement 1'!$K$26:$K$32</c:f>
              <c:numCache>
                <c:formatCode>0.00</c:formatCode>
                <c:ptCount val="7"/>
                <c:pt idx="0">
                  <c:v>2.0</c:v>
                </c:pt>
                <c:pt idx="1">
                  <c:v>1.13473272155915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55999136"/>
        <c:axId val="-755996304"/>
      </c:scatterChart>
      <c:valAx>
        <c:axId val="-755999136"/>
        <c:scaling>
          <c:orientation val="minMax"/>
          <c:max val="2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755996304"/>
        <c:crosses val="autoZero"/>
        <c:crossBetween val="midCat"/>
      </c:valAx>
      <c:valAx>
        <c:axId val="-755996304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7559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4762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2.0"/>
            <c:dispRSqr val="0"/>
            <c:dispEq val="1"/>
            <c:trendlineLbl>
              <c:layout>
                <c:manualLayout>
                  <c:x val="0.213325775912252"/>
                  <c:y val="-0.045834316581986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2 - Figure Supplement 1'!$L$92:$L$96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909883289158811</c:v>
                  </c:pt>
                  <c:pt idx="2">
                    <c:v>0.193929214125075</c:v>
                  </c:pt>
                  <c:pt idx="3">
                    <c:v>0.215395030817814</c:v>
                  </c:pt>
                  <c:pt idx="4">
                    <c:v>0.305241856327991</c:v>
                  </c:pt>
                </c:numCache>
              </c:numRef>
            </c:plus>
            <c:minus>
              <c:numRef>
                <c:f>'Figure 2 - Figure Supplement 1'!$L$92:$L$96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909883289158811</c:v>
                  </c:pt>
                  <c:pt idx="2">
                    <c:v>0.193929214125075</c:v>
                  </c:pt>
                  <c:pt idx="3">
                    <c:v>0.215395030817814</c:v>
                  </c:pt>
                  <c:pt idx="4">
                    <c:v>0.3052418563279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 - Figure Supplement 1'!$I$92:$I$96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10.0</c:v>
                </c:pt>
              </c:numCache>
            </c:numRef>
          </c:xVal>
          <c:yVal>
            <c:numRef>
              <c:f>'Figure 2 - Figure Supplement 1'!$J$92:$J$96</c:f>
              <c:numCache>
                <c:formatCode>0.00</c:formatCode>
                <c:ptCount val="5"/>
                <c:pt idx="0">
                  <c:v>2.0</c:v>
                </c:pt>
                <c:pt idx="1">
                  <c:v>1.726527767983894</c:v>
                </c:pt>
                <c:pt idx="2">
                  <c:v>1.418327663996958</c:v>
                </c:pt>
                <c:pt idx="3">
                  <c:v>1.154908685860288</c:v>
                </c:pt>
                <c:pt idx="4">
                  <c:v>0.659775433897713</c:v>
                </c:pt>
              </c:numCache>
            </c:numRef>
          </c:yVal>
          <c:smooth val="0"/>
        </c:ser>
        <c:ser>
          <c:idx val="1"/>
          <c:order val="1"/>
          <c:spPr>
            <a:ln w="4762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2.0"/>
            <c:dispRSqr val="0"/>
            <c:dispEq val="1"/>
            <c:trendlineLbl>
              <c:layout>
                <c:manualLayout>
                  <c:x val="-0.0590477649437789"/>
                  <c:y val="-0.047821682840103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2 - Figure Supplement 1'!$M$92:$M$93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0276448807273567</c:v>
                  </c:pt>
                </c:numCache>
              </c:numRef>
            </c:plus>
            <c:minus>
              <c:numRef>
                <c:f>'Figure 2 - Figure Supplement 1'!$M$92:$M$93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02764488072735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 - Figure Supplement 1'!$I$92:$I$96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10.0</c:v>
                </c:pt>
              </c:numCache>
            </c:numRef>
          </c:xVal>
          <c:yVal>
            <c:numRef>
              <c:f>'Figure 2 - Figure Supplement 1'!$K$92:$K$96</c:f>
              <c:numCache>
                <c:formatCode>0.00</c:formatCode>
                <c:ptCount val="5"/>
                <c:pt idx="0">
                  <c:v>2.0</c:v>
                </c:pt>
                <c:pt idx="1">
                  <c:v>1.1146681042157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56973536"/>
        <c:axId val="-856712288"/>
      </c:scatterChart>
      <c:valAx>
        <c:axId val="-856973536"/>
        <c:scaling>
          <c:orientation val="minMax"/>
          <c:max val="2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856712288"/>
        <c:crosses val="autoZero"/>
        <c:crossBetween val="midCat"/>
        <c:majorUnit val="5.0"/>
      </c:valAx>
      <c:valAx>
        <c:axId val="-856712288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856973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5400</xdr:colOff>
      <xdr:row>46</xdr:row>
      <xdr:rowOff>69850</xdr:rowOff>
    </xdr:from>
    <xdr:to>
      <xdr:col>17</xdr:col>
      <xdr:colOff>304800</xdr:colOff>
      <xdr:row>61</xdr:row>
      <xdr:rowOff>635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350</xdr:colOff>
      <xdr:row>68</xdr:row>
      <xdr:rowOff>19050</xdr:rowOff>
    </xdr:from>
    <xdr:to>
      <xdr:col>17</xdr:col>
      <xdr:colOff>292100</xdr:colOff>
      <xdr:row>83</xdr:row>
      <xdr:rowOff>12700</xdr:rowOff>
    </xdr:to>
    <xdr:graphicFrame macro="">
      <xdr:nvGraphicFramePr>
        <xdr:cNvPr id="6" name="Graphique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1</xdr:row>
      <xdr:rowOff>6350</xdr:rowOff>
    </xdr:from>
    <xdr:to>
      <xdr:col>17</xdr:col>
      <xdr:colOff>254000</xdr:colOff>
      <xdr:row>14</xdr:row>
      <xdr:rowOff>139700</xdr:rowOff>
    </xdr:to>
    <xdr:graphicFrame macro="">
      <xdr:nvGraphicFramePr>
        <xdr:cNvPr id="15" name="Graphique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2700</xdr:colOff>
      <xdr:row>24</xdr:row>
      <xdr:rowOff>19050</xdr:rowOff>
    </xdr:from>
    <xdr:to>
      <xdr:col>17</xdr:col>
      <xdr:colOff>304800</xdr:colOff>
      <xdr:row>38</xdr:row>
      <xdr:rowOff>114300</xdr:rowOff>
    </xdr:to>
    <xdr:graphicFrame macro="">
      <xdr:nvGraphicFramePr>
        <xdr:cNvPr id="16" name="Graphique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12700</xdr:colOff>
      <xdr:row>90</xdr:row>
      <xdr:rowOff>130175</xdr:rowOff>
    </xdr:from>
    <xdr:to>
      <xdr:col>17</xdr:col>
      <xdr:colOff>241300</xdr:colOff>
      <xdr:row>105</xdr:row>
      <xdr:rowOff>149225</xdr:rowOff>
    </xdr:to>
    <xdr:graphicFrame macro="">
      <xdr:nvGraphicFramePr>
        <xdr:cNvPr id="17" name="Graphique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1"/>
  <sheetViews>
    <sheetView tabSelected="1" zoomScale="80" zoomScaleNormal="80" zoomScalePageLayoutView="80" workbookViewId="0">
      <selection activeCell="J15" sqref="J15"/>
    </sheetView>
  </sheetViews>
  <sheetFormatPr baseColWidth="10" defaultRowHeight="16" x14ac:dyDescent="0.2"/>
  <cols>
    <col min="2" max="2" width="17.6640625" customWidth="1"/>
    <col min="3" max="3" width="15.5" customWidth="1"/>
    <col min="4" max="4" width="14.5" customWidth="1"/>
    <col min="5" max="5" width="13.33203125" customWidth="1"/>
    <col min="6" max="6" width="12.83203125" customWidth="1"/>
    <col min="7" max="7" width="17.33203125" customWidth="1"/>
    <col min="10" max="10" width="19" customWidth="1"/>
    <col min="11" max="11" width="19.83203125" customWidth="1"/>
    <col min="13" max="13" width="14.33203125" customWidth="1"/>
    <col min="15" max="15" width="19.83203125" customWidth="1"/>
    <col min="16" max="16" width="23" customWidth="1"/>
    <col min="17" max="17" width="18.5" customWidth="1"/>
    <col min="18" max="18" width="24.33203125" customWidth="1"/>
  </cols>
  <sheetData>
    <row r="1" spans="1:13" x14ac:dyDescent="0.2">
      <c r="A1" s="1" t="s">
        <v>46</v>
      </c>
      <c r="D1" s="2" t="s">
        <v>30</v>
      </c>
    </row>
    <row r="2" spans="1:13" x14ac:dyDescent="0.2">
      <c r="A2" s="2" t="s">
        <v>32</v>
      </c>
      <c r="B2" s="2" t="s">
        <v>1</v>
      </c>
      <c r="C2" s="3" t="s">
        <v>2</v>
      </c>
      <c r="D2" s="2" t="s">
        <v>12</v>
      </c>
      <c r="E2" s="2" t="s">
        <v>13</v>
      </c>
      <c r="F2" s="2" t="s">
        <v>3</v>
      </c>
      <c r="G2" s="2" t="s">
        <v>4</v>
      </c>
      <c r="I2" s="2" t="s">
        <v>32</v>
      </c>
      <c r="J2" s="2" t="s">
        <v>33</v>
      </c>
      <c r="K2" s="2" t="s">
        <v>34</v>
      </c>
      <c r="L2" s="2" t="s">
        <v>35</v>
      </c>
      <c r="M2" s="2" t="s">
        <v>36</v>
      </c>
    </row>
    <row r="3" spans="1:13" x14ac:dyDescent="0.2">
      <c r="A3" s="2">
        <v>0</v>
      </c>
      <c r="B3">
        <v>14012686.84</v>
      </c>
      <c r="C3">
        <v>6792945.2199999997</v>
      </c>
      <c r="D3" s="6">
        <f>(B3/$B$3)*100</f>
        <v>100</v>
      </c>
      <c r="E3" s="6">
        <f>(C3/$C$3)*100</f>
        <v>100</v>
      </c>
      <c r="F3" s="6">
        <f>LOG(D3)</f>
        <v>2</v>
      </c>
      <c r="G3">
        <f>LOG(E3)</f>
        <v>2</v>
      </c>
      <c r="I3">
        <v>0</v>
      </c>
      <c r="J3" s="5">
        <f>(F3+F14)/2</f>
        <v>2</v>
      </c>
      <c r="K3" s="5">
        <f>(G3+G14)/2</f>
        <v>2</v>
      </c>
      <c r="L3" s="5">
        <f>_xlfn.STDEV.S(F3,F14)</f>
        <v>0</v>
      </c>
      <c r="M3" s="5">
        <f>_xlfn.STDEV.S(G3,G14)</f>
        <v>0</v>
      </c>
    </row>
    <row r="4" spans="1:13" x14ac:dyDescent="0.2">
      <c r="A4" s="2">
        <v>2</v>
      </c>
      <c r="B4">
        <v>8892941.7200000007</v>
      </c>
      <c r="C4">
        <v>1208578.21</v>
      </c>
      <c r="D4" s="6">
        <f t="shared" ref="D4:D8" si="0">(B4/$B$3)*100</f>
        <v>63.463501479349418</v>
      </c>
      <c r="E4" s="6">
        <f t="shared" ref="E4:E5" si="1">(C4/$C$3)*100</f>
        <v>17.791667249747086</v>
      </c>
      <c r="F4" s="6">
        <f t="shared" ref="F4:F7" si="2">LOG(D4)</f>
        <v>1.8025240298067673</v>
      </c>
      <c r="G4">
        <f t="shared" ref="G4" si="3">LOG(E4)</f>
        <v>1.2502166475464074</v>
      </c>
      <c r="I4">
        <v>2</v>
      </c>
      <c r="J4" s="5">
        <f>(F4+F15)/2</f>
        <v>1.7624400984012931</v>
      </c>
      <c r="K4" s="5">
        <f>(G4+G15)/2</f>
        <v>1.0813730655675933</v>
      </c>
      <c r="L4" s="5">
        <f>_xlfn.STDEV.S(F4,F15)</f>
        <v>5.6687239426854406E-2</v>
      </c>
      <c r="M4" s="5">
        <f>_xlfn.STDEV.S(G4,G15)</f>
        <v>0.23878088355409224</v>
      </c>
    </row>
    <row r="5" spans="1:13" x14ac:dyDescent="0.2">
      <c r="A5" s="2">
        <v>4</v>
      </c>
      <c r="B5">
        <v>6397106.3300000001</v>
      </c>
      <c r="C5" s="14"/>
      <c r="D5" s="6">
        <f t="shared" si="0"/>
        <v>45.65224644669216</v>
      </c>
      <c r="E5" s="6">
        <f t="shared" si="1"/>
        <v>0</v>
      </c>
      <c r="F5" s="6">
        <f t="shared" si="2"/>
        <v>1.6594621530728995</v>
      </c>
      <c r="G5" s="12"/>
      <c r="I5">
        <v>4</v>
      </c>
      <c r="J5" s="5">
        <f>(F5+F16)/2</f>
        <v>1.5532064884851056</v>
      </c>
      <c r="K5" s="12"/>
      <c r="L5" s="5">
        <f>_xlfn.STDEV.S(F5,F16)</f>
        <v>0.15026820193902457</v>
      </c>
      <c r="M5" s="12"/>
    </row>
    <row r="6" spans="1:13" x14ac:dyDescent="0.2">
      <c r="A6" s="2">
        <v>6</v>
      </c>
      <c r="B6">
        <v>4605361.5599999996</v>
      </c>
      <c r="C6" s="27"/>
      <c r="D6" s="6">
        <f t="shared" si="0"/>
        <v>32.86565676222591</v>
      </c>
      <c r="E6" s="9"/>
      <c r="F6" s="6">
        <f t="shared" si="2"/>
        <v>1.5167423153128943</v>
      </c>
      <c r="G6" s="12"/>
      <c r="I6">
        <v>6</v>
      </c>
      <c r="J6" s="5">
        <f>(F6+F17)/2</f>
        <v>1.3412243210854649</v>
      </c>
      <c r="K6" s="12"/>
      <c r="L6" s="5">
        <f>_xlfn.STDEV.S(F6,F17)</f>
        <v>0.24821992787695449</v>
      </c>
      <c r="M6" s="12"/>
    </row>
    <row r="7" spans="1:13" x14ac:dyDescent="0.2">
      <c r="A7" s="2">
        <v>10</v>
      </c>
      <c r="B7">
        <v>2032616.54</v>
      </c>
      <c r="C7" s="27"/>
      <c r="D7" s="6">
        <f t="shared" si="0"/>
        <v>14.505544605462688</v>
      </c>
      <c r="E7" s="9"/>
      <c r="F7" s="6">
        <f t="shared" si="2"/>
        <v>1.1615340388751318</v>
      </c>
      <c r="G7" s="12"/>
      <c r="I7">
        <v>10</v>
      </c>
      <c r="J7" s="5">
        <f>(F7+F18)/2</f>
        <v>0.74055922343585878</v>
      </c>
      <c r="K7" s="12"/>
      <c r="L7" s="5">
        <f>_xlfn.STDEV.S(F7,F18)</f>
        <v>0.59534829341173057</v>
      </c>
      <c r="M7" s="12"/>
    </row>
    <row r="8" spans="1:13" x14ac:dyDescent="0.2">
      <c r="A8" s="2">
        <v>15</v>
      </c>
      <c r="B8" s="14"/>
      <c r="C8" s="27"/>
      <c r="D8" s="6">
        <f t="shared" si="0"/>
        <v>0</v>
      </c>
      <c r="E8" s="9"/>
      <c r="F8" s="9"/>
      <c r="G8" s="12"/>
      <c r="I8">
        <v>15</v>
      </c>
      <c r="J8" s="12"/>
      <c r="K8" s="12"/>
      <c r="L8" s="12"/>
      <c r="M8" s="12"/>
    </row>
    <row r="9" spans="1:13" x14ac:dyDescent="0.2">
      <c r="A9" s="2">
        <v>20</v>
      </c>
      <c r="B9" s="8"/>
      <c r="C9" s="8"/>
      <c r="D9" s="12"/>
      <c r="E9" s="12"/>
      <c r="F9" s="12"/>
      <c r="G9" s="12"/>
      <c r="I9">
        <v>20</v>
      </c>
      <c r="J9" s="12"/>
      <c r="K9" s="12"/>
      <c r="L9" s="12"/>
      <c r="M9" s="12"/>
    </row>
    <row r="10" spans="1:13" x14ac:dyDescent="0.2">
      <c r="A10" s="2">
        <v>30</v>
      </c>
      <c r="B10" s="8"/>
      <c r="C10" s="8"/>
      <c r="D10" s="12"/>
      <c r="E10" s="12"/>
      <c r="F10" s="12"/>
      <c r="G10" s="12"/>
      <c r="I10">
        <v>30</v>
      </c>
      <c r="J10" s="12"/>
      <c r="K10" s="12"/>
      <c r="L10" s="12"/>
      <c r="M10" s="12"/>
    </row>
    <row r="11" spans="1:13" x14ac:dyDescent="0.2">
      <c r="F11" s="11"/>
      <c r="G11" s="11"/>
      <c r="K11" s="29" t="s">
        <v>37</v>
      </c>
      <c r="L11" s="22">
        <f>0.301/0.1206</f>
        <v>2.4958540630182422</v>
      </c>
      <c r="M11" s="22">
        <f>0.301/0.4593</f>
        <v>0.65534509035488786</v>
      </c>
    </row>
    <row r="12" spans="1:13" x14ac:dyDescent="0.2">
      <c r="A12" s="16"/>
      <c r="B12" s="17"/>
      <c r="C12" s="17"/>
      <c r="D12" s="2" t="s">
        <v>31</v>
      </c>
      <c r="E12" s="17"/>
      <c r="F12" s="23"/>
      <c r="G12" s="23"/>
    </row>
    <row r="13" spans="1:13" x14ac:dyDescent="0.2">
      <c r="A13" s="2" t="s">
        <v>32</v>
      </c>
      <c r="B13" s="2" t="s">
        <v>1</v>
      </c>
      <c r="C13" s="3" t="s">
        <v>2</v>
      </c>
      <c r="D13" s="2" t="s">
        <v>12</v>
      </c>
      <c r="E13" s="2" t="s">
        <v>13</v>
      </c>
      <c r="F13" s="2" t="s">
        <v>3</v>
      </c>
      <c r="G13" s="2" t="s">
        <v>4</v>
      </c>
    </row>
    <row r="14" spans="1:13" x14ac:dyDescent="0.2">
      <c r="A14" s="2">
        <v>0</v>
      </c>
      <c r="B14" s="10">
        <v>6690382.7699999996</v>
      </c>
      <c r="C14" s="10">
        <v>6020084.8700000001</v>
      </c>
      <c r="D14" s="25">
        <f>(B14/$B$14)*100</f>
        <v>100</v>
      </c>
      <c r="E14" s="25">
        <f>(C14/$C$14)*100</f>
        <v>100</v>
      </c>
      <c r="F14" s="24">
        <f>LOG(D14)</f>
        <v>2</v>
      </c>
      <c r="G14" s="24">
        <f>LOG(E14)</f>
        <v>2</v>
      </c>
    </row>
    <row r="15" spans="1:13" x14ac:dyDescent="0.2">
      <c r="A15" s="2">
        <v>2</v>
      </c>
      <c r="B15" s="10">
        <v>3530263.58</v>
      </c>
      <c r="C15" s="10">
        <v>492189.22</v>
      </c>
      <c r="D15" s="25">
        <f>(B15/$B$14)*100</f>
        <v>52.766242251936212</v>
      </c>
      <c r="E15" s="25">
        <f>(C15/$C$14)*100</f>
        <v>8.1757854021749026</v>
      </c>
      <c r="F15" s="24">
        <f t="shared" ref="F15:F18" si="4">LOG(D15)</f>
        <v>1.7223561669958189</v>
      </c>
      <c r="G15" s="24">
        <f t="shared" ref="G15" si="5">LOG(E15)</f>
        <v>0.91252948358877894</v>
      </c>
    </row>
    <row r="16" spans="1:13" x14ac:dyDescent="0.2">
      <c r="A16" s="2">
        <v>4</v>
      </c>
      <c r="B16" s="10">
        <v>1872413.61</v>
      </c>
      <c r="C16" s="10"/>
      <c r="D16" s="25">
        <f>(B16/$B$14)*100</f>
        <v>27.986644028739182</v>
      </c>
      <c r="E16" s="25">
        <f>(C16/$C$14)*100</f>
        <v>0</v>
      </c>
      <c r="F16" s="24">
        <f t="shared" si="4"/>
        <v>1.4469508238973119</v>
      </c>
      <c r="G16" s="26"/>
    </row>
    <row r="17" spans="1:13" x14ac:dyDescent="0.2">
      <c r="A17" s="2">
        <v>6</v>
      </c>
      <c r="B17" s="10">
        <v>979844.8</v>
      </c>
      <c r="C17" s="25"/>
      <c r="D17" s="25">
        <f>(B17/$B$14)*100</f>
        <v>14.645571616525016</v>
      </c>
      <c r="E17" s="25"/>
      <c r="F17" s="24">
        <f t="shared" si="4"/>
        <v>1.1657063268580354</v>
      </c>
      <c r="G17" s="26"/>
    </row>
    <row r="18" spans="1:13" x14ac:dyDescent="0.2">
      <c r="A18" s="2">
        <v>10</v>
      </c>
      <c r="B18" s="10">
        <v>139648.21</v>
      </c>
      <c r="C18" s="25"/>
      <c r="D18" s="25">
        <f>(B18/$B$14)*100</f>
        <v>2.0872977645791706</v>
      </c>
      <c r="E18" s="25"/>
      <c r="F18" s="24">
        <f t="shared" si="4"/>
        <v>0.31958440799658572</v>
      </c>
      <c r="G18" s="26"/>
    </row>
    <row r="19" spans="1:13" x14ac:dyDescent="0.2">
      <c r="A19" s="2">
        <v>15</v>
      </c>
      <c r="B19" s="12"/>
      <c r="C19" s="12"/>
      <c r="D19" s="12"/>
      <c r="E19" s="12"/>
      <c r="F19" s="18"/>
      <c r="G19" s="18"/>
    </row>
    <row r="20" spans="1:13" x14ac:dyDescent="0.2">
      <c r="A20" s="2">
        <v>20</v>
      </c>
      <c r="B20" s="12"/>
      <c r="C20" s="12"/>
      <c r="D20" s="12"/>
      <c r="E20" s="12"/>
      <c r="F20" s="18"/>
      <c r="G20" s="18"/>
    </row>
    <row r="21" spans="1:13" x14ac:dyDescent="0.2">
      <c r="A21" s="2">
        <v>30</v>
      </c>
      <c r="B21" s="12"/>
      <c r="C21" s="12"/>
      <c r="D21" s="12"/>
      <c r="E21" s="12"/>
      <c r="F21" s="18"/>
      <c r="G21" s="18"/>
    </row>
    <row r="22" spans="1:13" x14ac:dyDescent="0.2">
      <c r="A22" s="2"/>
      <c r="B22" s="17"/>
      <c r="C22" s="17"/>
      <c r="D22" s="17"/>
      <c r="E22" s="17"/>
      <c r="F22" s="23"/>
      <c r="G22" s="23"/>
    </row>
    <row r="23" spans="1:13" s="20" customFormat="1" x14ac:dyDescent="0.2"/>
    <row r="24" spans="1:13" x14ac:dyDescent="0.2">
      <c r="A24" s="1" t="s">
        <v>47</v>
      </c>
      <c r="D24" s="2" t="s">
        <v>30</v>
      </c>
    </row>
    <row r="25" spans="1:13" x14ac:dyDescent="0.2">
      <c r="A25" s="2" t="s">
        <v>32</v>
      </c>
      <c r="B25" s="2" t="s">
        <v>8</v>
      </c>
      <c r="C25" s="2" t="s">
        <v>9</v>
      </c>
      <c r="D25" s="2" t="s">
        <v>14</v>
      </c>
      <c r="E25" s="2" t="s">
        <v>15</v>
      </c>
      <c r="F25" s="2" t="s">
        <v>16</v>
      </c>
      <c r="G25" s="2" t="s">
        <v>17</v>
      </c>
      <c r="I25" s="2" t="s">
        <v>32</v>
      </c>
      <c r="J25" s="2" t="s">
        <v>38</v>
      </c>
      <c r="K25" s="2" t="s">
        <v>39</v>
      </c>
      <c r="L25" s="2" t="s">
        <v>40</v>
      </c>
      <c r="M25" s="2" t="s">
        <v>41</v>
      </c>
    </row>
    <row r="26" spans="1:13" x14ac:dyDescent="0.2">
      <c r="A26">
        <v>0</v>
      </c>
      <c r="B26" s="10">
        <v>25259159.43</v>
      </c>
      <c r="C26" s="10">
        <v>6569593.75</v>
      </c>
      <c r="D26" s="10">
        <f>(B26/$B$26)*100</f>
        <v>100</v>
      </c>
      <c r="E26" s="10">
        <f>(C26/$C$26)*100</f>
        <v>100</v>
      </c>
      <c r="F26" s="10">
        <f>LOG(D26)</f>
        <v>2</v>
      </c>
      <c r="G26" s="10">
        <f>LOG(E26)</f>
        <v>2</v>
      </c>
      <c r="I26">
        <v>0</v>
      </c>
      <c r="J26" s="10">
        <f>(F26+F36)/2</f>
        <v>2</v>
      </c>
      <c r="K26" s="10">
        <f>(G26+G36)/2</f>
        <v>2</v>
      </c>
      <c r="L26" s="10">
        <f>_xlfn.STDEV.S(F26,F36)</f>
        <v>0</v>
      </c>
      <c r="M26" s="10">
        <f>_xlfn.STDEV.S(G26,G36)</f>
        <v>0</v>
      </c>
    </row>
    <row r="27" spans="1:13" x14ac:dyDescent="0.2">
      <c r="A27">
        <v>2</v>
      </c>
      <c r="B27" s="10">
        <v>18668998.289999999</v>
      </c>
      <c r="C27" s="10">
        <v>1410356.94</v>
      </c>
      <c r="D27" s="10">
        <f t="shared" ref="D27:D31" si="6">(B27/$B$26)*100</f>
        <v>73.909816127242351</v>
      </c>
      <c r="E27" s="10">
        <f t="shared" ref="E27:E28" si="7">(C27/$C$26)*100</f>
        <v>21.467947542418433</v>
      </c>
      <c r="F27" s="10">
        <f t="shared" ref="F27:F31" si="8">LOG(D27)</f>
        <v>1.8687021218425557</v>
      </c>
      <c r="G27" s="10">
        <f t="shared" ref="G27:G28" si="9">LOG(E27)</f>
        <v>1.331790525404543</v>
      </c>
      <c r="I27">
        <v>2</v>
      </c>
      <c r="J27" s="10">
        <f>(F27+F37)/2</f>
        <v>1.803113559063543</v>
      </c>
      <c r="K27" s="10">
        <f>(G27+G37)/2</f>
        <v>1.1347327215591556</v>
      </c>
      <c r="L27" s="10">
        <f>_xlfn.STDEV.S(F27,F37)</f>
        <v>9.2756235018638944E-2</v>
      </c>
      <c r="M27" s="10">
        <f>_xlfn.STDEV.S(G27,G37)</f>
        <v>0.27868181876960391</v>
      </c>
    </row>
    <row r="28" spans="1:13" x14ac:dyDescent="0.2">
      <c r="A28">
        <v>4</v>
      </c>
      <c r="B28" s="10">
        <v>13320921.890000001</v>
      </c>
      <c r="C28" s="10">
        <v>848378.97</v>
      </c>
      <c r="D28" s="10">
        <f t="shared" si="6"/>
        <v>52.736995967406983</v>
      </c>
      <c r="E28" s="10">
        <f t="shared" si="7"/>
        <v>12.913720426015688</v>
      </c>
      <c r="F28" s="10">
        <f t="shared" si="8"/>
        <v>1.7221153876505224</v>
      </c>
      <c r="G28" s="10">
        <f t="shared" si="9"/>
        <v>1.1110513799672215</v>
      </c>
      <c r="I28">
        <v>4</v>
      </c>
      <c r="J28" s="10">
        <f>(F28+F38)/2</f>
        <v>1.6063579539249548</v>
      </c>
      <c r="K28" s="12"/>
      <c r="L28" s="10">
        <f>_xlfn.STDEV.S(F28,F38)</f>
        <v>0.16370573272020236</v>
      </c>
      <c r="M28" s="12"/>
    </row>
    <row r="29" spans="1:13" x14ac:dyDescent="0.2">
      <c r="A29">
        <v>6</v>
      </c>
      <c r="B29" s="10">
        <v>12256149.029999999</v>
      </c>
      <c r="C29" s="13"/>
      <c r="D29" s="10">
        <f t="shared" si="6"/>
        <v>48.521602882174768</v>
      </c>
      <c r="E29" s="13"/>
      <c r="F29" s="10">
        <f t="shared" si="8"/>
        <v>1.6859351390903621</v>
      </c>
      <c r="G29" s="13"/>
      <c r="I29">
        <v>6</v>
      </c>
      <c r="J29" s="10">
        <f>(F29+F39)/2</f>
        <v>1.475457633501112</v>
      </c>
      <c r="K29" s="12"/>
      <c r="L29" s="10">
        <f>_xlfn.STDEV.S(F29,F39)</f>
        <v>0.29766014297877902</v>
      </c>
      <c r="M29" s="12"/>
    </row>
    <row r="30" spans="1:13" x14ac:dyDescent="0.2">
      <c r="A30">
        <v>10</v>
      </c>
      <c r="B30" s="10">
        <v>5119492.6399999997</v>
      </c>
      <c r="C30" s="13"/>
      <c r="D30" s="10">
        <f t="shared" si="6"/>
        <v>20.267866213788729</v>
      </c>
      <c r="E30" s="13"/>
      <c r="F30" s="10">
        <f t="shared" si="8"/>
        <v>1.3068080288925099</v>
      </c>
      <c r="G30" s="13"/>
      <c r="I30">
        <v>10</v>
      </c>
      <c r="J30" s="10">
        <f>(F30+F40)/2</f>
        <v>1.0183172200183053</v>
      </c>
      <c r="K30" s="12"/>
      <c r="L30" s="10">
        <f>_xlfn.STDEV.S(F30,F40)</f>
        <v>0.4079876145298843</v>
      </c>
      <c r="M30" s="12"/>
    </row>
    <row r="31" spans="1:13" x14ac:dyDescent="0.2">
      <c r="A31">
        <v>15</v>
      </c>
      <c r="B31" s="10">
        <v>1730253.45</v>
      </c>
      <c r="C31" s="13"/>
      <c r="D31" s="10">
        <f t="shared" si="6"/>
        <v>6.8500040739479182</v>
      </c>
      <c r="E31" s="13"/>
      <c r="F31" s="10">
        <f t="shared" si="8"/>
        <v>0.83569082978331233</v>
      </c>
      <c r="G31" s="13"/>
      <c r="I31">
        <v>15</v>
      </c>
      <c r="J31" s="12"/>
      <c r="K31" s="12"/>
      <c r="L31" s="12"/>
      <c r="M31" s="12"/>
    </row>
    <row r="32" spans="1:13" x14ac:dyDescent="0.2">
      <c r="A32">
        <v>20</v>
      </c>
      <c r="B32" s="12"/>
      <c r="C32" s="12"/>
      <c r="D32" s="12"/>
      <c r="E32" s="12"/>
      <c r="F32" s="12"/>
      <c r="G32" s="12"/>
      <c r="I32">
        <v>20</v>
      </c>
      <c r="J32" s="12"/>
      <c r="K32" s="12"/>
      <c r="L32" s="12"/>
      <c r="M32" s="12"/>
    </row>
    <row r="33" spans="1:13" x14ac:dyDescent="0.2">
      <c r="A33">
        <v>30</v>
      </c>
      <c r="B33" s="12"/>
      <c r="C33" s="12"/>
      <c r="D33" s="12"/>
      <c r="E33" s="12"/>
      <c r="F33" s="12"/>
      <c r="G33" s="12"/>
      <c r="I33">
        <v>30</v>
      </c>
      <c r="J33" s="12"/>
      <c r="K33" s="12"/>
      <c r="L33" s="12"/>
      <c r="M33" s="12"/>
    </row>
    <row r="34" spans="1:13" x14ac:dyDescent="0.2">
      <c r="A34" s="16"/>
      <c r="D34" s="2" t="s">
        <v>31</v>
      </c>
      <c r="F34" s="11"/>
      <c r="G34" s="11"/>
      <c r="K34" s="29" t="s">
        <v>37</v>
      </c>
      <c r="L34" s="22">
        <f>0.301/0.0957</f>
        <v>3.1452455590386625</v>
      </c>
      <c r="M34" s="22">
        <f>0.301/0.4326</f>
        <v>0.69579288025889963</v>
      </c>
    </row>
    <row r="35" spans="1:13" x14ac:dyDescent="0.2">
      <c r="A35" s="2" t="s">
        <v>32</v>
      </c>
      <c r="B35" s="2" t="s">
        <v>8</v>
      </c>
      <c r="C35" s="2" t="s">
        <v>9</v>
      </c>
      <c r="D35" s="2" t="s">
        <v>14</v>
      </c>
      <c r="E35" s="2" t="s">
        <v>15</v>
      </c>
      <c r="F35" s="2" t="s">
        <v>16</v>
      </c>
      <c r="G35" s="2" t="s">
        <v>17</v>
      </c>
    </row>
    <row r="36" spans="1:13" x14ac:dyDescent="0.2">
      <c r="A36">
        <v>0</v>
      </c>
      <c r="B36">
        <v>11468346.880000001</v>
      </c>
      <c r="C36">
        <v>5951590.6799999997</v>
      </c>
      <c r="D36" s="10">
        <f>(B36/$B$36)*100</f>
        <v>100</v>
      </c>
      <c r="E36" s="10">
        <f>(C36/$C$36)*100</f>
        <v>100</v>
      </c>
      <c r="F36" s="19">
        <f>LOG(D36)</f>
        <v>2</v>
      </c>
      <c r="G36" s="19">
        <f>LOG(E36)</f>
        <v>2</v>
      </c>
    </row>
    <row r="37" spans="1:13" x14ac:dyDescent="0.2">
      <c r="A37">
        <v>2</v>
      </c>
      <c r="B37">
        <v>6266511.1500000004</v>
      </c>
      <c r="C37">
        <v>515594.14</v>
      </c>
      <c r="D37" s="10">
        <f t="shared" ref="D37:D40" si="10">(B37/$B$36)*100</f>
        <v>54.641799865056051</v>
      </c>
      <c r="E37" s="10">
        <f t="shared" ref="E37" si="11">(C37/$C$36)*100</f>
        <v>8.6631317192666888</v>
      </c>
      <c r="F37" s="19">
        <f t="shared" ref="F37:F40" si="12">LOG(D37)</f>
        <v>1.7375249962845303</v>
      </c>
      <c r="G37" s="19">
        <f t="shared" ref="G37" si="13">LOG(E37)</f>
        <v>0.93767491771376821</v>
      </c>
    </row>
    <row r="38" spans="1:13" x14ac:dyDescent="0.2">
      <c r="A38">
        <v>4</v>
      </c>
      <c r="B38">
        <v>3548961.93</v>
      </c>
      <c r="C38" s="12"/>
      <c r="D38" s="10">
        <f t="shared" si="10"/>
        <v>30.945714906732924</v>
      </c>
      <c r="E38" s="13"/>
      <c r="F38" s="19">
        <f t="shared" si="12"/>
        <v>1.4906005201993873</v>
      </c>
      <c r="G38" s="26"/>
    </row>
    <row r="39" spans="1:13" x14ac:dyDescent="0.2">
      <c r="A39">
        <v>6</v>
      </c>
      <c r="B39">
        <v>2110964.59</v>
      </c>
      <c r="C39" s="12"/>
      <c r="D39" s="10">
        <f t="shared" si="10"/>
        <v>18.406877748713509</v>
      </c>
      <c r="E39" s="12"/>
      <c r="F39" s="19">
        <f t="shared" si="12"/>
        <v>1.2649801279118622</v>
      </c>
      <c r="G39" s="26"/>
    </row>
    <row r="40" spans="1:13" x14ac:dyDescent="0.2">
      <c r="A40">
        <v>10</v>
      </c>
      <c r="B40">
        <v>615640.56999999995</v>
      </c>
      <c r="C40" s="12"/>
      <c r="D40" s="10">
        <f t="shared" si="10"/>
        <v>5.3681718598312917</v>
      </c>
      <c r="E40" s="12"/>
      <c r="F40" s="19">
        <f t="shared" si="12"/>
        <v>0.72982641114410052</v>
      </c>
      <c r="G40" s="26"/>
    </row>
    <row r="41" spans="1:13" x14ac:dyDescent="0.2">
      <c r="A41">
        <v>15</v>
      </c>
      <c r="B41" s="12"/>
      <c r="C41" s="12"/>
      <c r="D41" s="12"/>
      <c r="E41" s="12"/>
      <c r="F41" s="18"/>
      <c r="G41" s="18"/>
    </row>
    <row r="42" spans="1:13" x14ac:dyDescent="0.2">
      <c r="A42">
        <v>20</v>
      </c>
      <c r="B42" s="12"/>
      <c r="C42" s="12"/>
      <c r="D42" s="12"/>
      <c r="E42" s="12"/>
      <c r="F42" s="18"/>
      <c r="G42" s="18"/>
    </row>
    <row r="43" spans="1:13" x14ac:dyDescent="0.2">
      <c r="A43">
        <v>30</v>
      </c>
      <c r="B43" s="12"/>
      <c r="C43" s="12"/>
      <c r="D43" s="12"/>
      <c r="E43" s="12"/>
      <c r="F43" s="12"/>
      <c r="G43" s="12"/>
    </row>
    <row r="44" spans="1:13" x14ac:dyDescent="0.2">
      <c r="F44" s="22"/>
      <c r="G44" s="22"/>
    </row>
    <row r="45" spans="1:13" s="20" customFormat="1" x14ac:dyDescent="0.2"/>
    <row r="46" spans="1:13" x14ac:dyDescent="0.2">
      <c r="A46" s="1" t="s">
        <v>48</v>
      </c>
      <c r="D46" s="2" t="s">
        <v>30</v>
      </c>
    </row>
    <row r="47" spans="1:13" x14ac:dyDescent="0.2">
      <c r="A47" s="2" t="s">
        <v>32</v>
      </c>
      <c r="B47" s="2" t="s">
        <v>6</v>
      </c>
      <c r="C47" s="2" t="s">
        <v>5</v>
      </c>
      <c r="D47" s="2" t="s">
        <v>18</v>
      </c>
      <c r="E47" s="2" t="s">
        <v>19</v>
      </c>
      <c r="F47" s="2" t="s">
        <v>20</v>
      </c>
      <c r="G47" s="2" t="s">
        <v>21</v>
      </c>
      <c r="I47" s="2" t="s">
        <v>32</v>
      </c>
      <c r="J47" s="2" t="s">
        <v>42</v>
      </c>
      <c r="K47" s="2" t="s">
        <v>43</v>
      </c>
      <c r="L47" s="2" t="s">
        <v>44</v>
      </c>
      <c r="M47" s="2" t="s">
        <v>45</v>
      </c>
    </row>
    <row r="48" spans="1:13" x14ac:dyDescent="0.2">
      <c r="A48">
        <v>0</v>
      </c>
      <c r="B48">
        <v>9919681.4499999993</v>
      </c>
      <c r="C48">
        <v>8239702.1699999999</v>
      </c>
      <c r="D48">
        <f>(B48/$B$48)*100</f>
        <v>100</v>
      </c>
      <c r="E48">
        <f>(C48/$C$48)*100</f>
        <v>100</v>
      </c>
      <c r="F48">
        <f>LOG(D48)</f>
        <v>2</v>
      </c>
      <c r="G48">
        <f>LOG(E48)</f>
        <v>2</v>
      </c>
      <c r="I48">
        <v>0</v>
      </c>
      <c r="J48">
        <f>(F48+F58)/2</f>
        <v>2</v>
      </c>
      <c r="K48">
        <f>(G48+G58)/2</f>
        <v>2</v>
      </c>
      <c r="L48" s="10">
        <f>_xlfn.STDEV.S(F48,F58)</f>
        <v>0</v>
      </c>
      <c r="M48" s="10">
        <f>_xlfn.STDEV.S(G48,G58)</f>
        <v>0</v>
      </c>
    </row>
    <row r="49" spans="1:13" x14ac:dyDescent="0.2">
      <c r="A49">
        <v>2</v>
      </c>
      <c r="B49">
        <v>10082140.310000001</v>
      </c>
      <c r="C49">
        <v>6463316.0599999996</v>
      </c>
      <c r="D49">
        <f t="shared" ref="D49:D55" si="14">(B49/$B$48)*100</f>
        <v>101.63774271199001</v>
      </c>
      <c r="E49">
        <f t="shared" ref="E49:E55" si="15">(C49/$C$48)*100</f>
        <v>78.441136908228799</v>
      </c>
      <c r="F49">
        <f t="shared" ref="F49:F55" si="16">LOG(D49)</f>
        <v>2.0070550111735614</v>
      </c>
      <c r="G49">
        <f t="shared" ref="G49:G55" si="17">LOG(E49)</f>
        <v>1.8945438796080871</v>
      </c>
      <c r="I49">
        <v>2</v>
      </c>
      <c r="J49" s="10">
        <f>(F49+F59)/2</f>
        <v>2.0078469998720769</v>
      </c>
      <c r="K49" s="10">
        <f>(G49+G59)/2</f>
        <v>1.9101752209886702</v>
      </c>
      <c r="L49" s="10">
        <f>_xlfn.STDEV.S(F49,F59)</f>
        <v>1.1200411586868209E-3</v>
      </c>
      <c r="M49" s="10">
        <f>_xlfn.STDEV.S(G49,G59)</f>
        <v>2.2106054978504222E-2</v>
      </c>
    </row>
    <row r="50" spans="1:13" x14ac:dyDescent="0.2">
      <c r="A50">
        <v>4</v>
      </c>
      <c r="B50">
        <v>9703093.3800000008</v>
      </c>
      <c r="C50">
        <v>5539077.5599999996</v>
      </c>
      <c r="D50">
        <f t="shared" si="14"/>
        <v>97.816582406484457</v>
      </c>
      <c r="E50">
        <f t="shared" si="15"/>
        <v>67.2242448297133</v>
      </c>
      <c r="F50">
        <f t="shared" si="16"/>
        <v>1.9904124850244815</v>
      </c>
      <c r="G50">
        <f t="shared" si="17"/>
        <v>1.8275259322321853</v>
      </c>
      <c r="I50">
        <v>4</v>
      </c>
      <c r="J50" s="10">
        <f>(F50+F60)/2</f>
        <v>1.975551698864785</v>
      </c>
      <c r="K50" s="10">
        <f>(G50+G60)/2</f>
        <v>1.8162672427337525</v>
      </c>
      <c r="L50" s="10">
        <f>_xlfn.STDEV.S(F50,F60)</f>
        <v>2.1016325334569243E-2</v>
      </c>
      <c r="M50" s="10">
        <f>_xlfn.STDEV.S(G50,G60)</f>
        <v>1.5922191383231182E-2</v>
      </c>
    </row>
    <row r="51" spans="1:13" x14ac:dyDescent="0.2">
      <c r="A51">
        <v>6</v>
      </c>
      <c r="B51">
        <v>9230047.6099999994</v>
      </c>
      <c r="C51">
        <v>5301779.5599999996</v>
      </c>
      <c r="D51">
        <f t="shared" si="14"/>
        <v>93.047822720153988</v>
      </c>
      <c r="E51">
        <f t="shared" si="15"/>
        <v>64.344310639082238</v>
      </c>
      <c r="F51">
        <f t="shared" si="16"/>
        <v>1.9687062152777939</v>
      </c>
      <c r="G51">
        <f t="shared" si="17"/>
        <v>1.8085101523703782</v>
      </c>
      <c r="I51">
        <v>6</v>
      </c>
      <c r="J51" s="10">
        <f>(F51+F61)/2</f>
        <v>1.9444057132747767</v>
      </c>
      <c r="K51" s="10">
        <f>(G51+G61)/2</f>
        <v>1.8042345416324728</v>
      </c>
      <c r="L51" s="10">
        <f>_xlfn.STDEV.S(F51,F61)</f>
        <v>3.4366099505141252E-2</v>
      </c>
      <c r="M51" s="10">
        <f>_xlfn.STDEV.S(G51,G61)</f>
        <v>6.0466266929739944E-3</v>
      </c>
    </row>
    <row r="52" spans="1:13" x14ac:dyDescent="0.2">
      <c r="A52">
        <v>10</v>
      </c>
      <c r="B52">
        <v>7838473.3600000003</v>
      </c>
      <c r="C52">
        <v>3700175.44</v>
      </c>
      <c r="D52">
        <f t="shared" si="14"/>
        <v>79.019406011268643</v>
      </c>
      <c r="E52">
        <f t="shared" si="15"/>
        <v>44.906664872815419</v>
      </c>
      <c r="F52">
        <f t="shared" si="16"/>
        <v>1.8977337607668663</v>
      </c>
      <c r="G52">
        <f t="shared" si="17"/>
        <v>1.6523108020874919</v>
      </c>
      <c r="I52">
        <v>10</v>
      </c>
      <c r="J52" s="10">
        <f>(F52+F62)/2</f>
        <v>1.8880712585047856</v>
      </c>
      <c r="K52" s="10">
        <f>(G52+G62)/2</f>
        <v>1.6600126636130956</v>
      </c>
      <c r="L52" s="10">
        <f>_xlfn.STDEV.S(F52,F62)</f>
        <v>1.3664841745495326E-2</v>
      </c>
      <c r="M52" s="10">
        <f>_xlfn.STDEV.S(G52,G62)</f>
        <v>1.0892077025028452E-2</v>
      </c>
    </row>
    <row r="53" spans="1:13" x14ac:dyDescent="0.2">
      <c r="A53">
        <v>15</v>
      </c>
      <c r="B53">
        <v>7122700.5599999996</v>
      </c>
      <c r="C53">
        <v>2762232.47</v>
      </c>
      <c r="D53">
        <f t="shared" si="14"/>
        <v>71.803722689099061</v>
      </c>
      <c r="E53">
        <f t="shared" si="15"/>
        <v>33.523450399178692</v>
      </c>
      <c r="F53">
        <f t="shared" si="16"/>
        <v>1.8561469609752046</v>
      </c>
      <c r="G53">
        <f t="shared" si="17"/>
        <v>1.525348711992996</v>
      </c>
      <c r="I53">
        <v>15</v>
      </c>
      <c r="J53" s="10">
        <f>(F53+F63)/2</f>
        <v>1.8297509932426532</v>
      </c>
      <c r="K53" s="10">
        <f>(G53+G63)/2</f>
        <v>1.5336050050781165</v>
      </c>
      <c r="L53" s="10">
        <f>_xlfn.STDEV.S(F53,F63)</f>
        <v>3.7329535559336748E-2</v>
      </c>
      <c r="M53" s="10">
        <f>_xlfn.STDEV.S(G53,G63)</f>
        <v>1.1676161655904523E-2</v>
      </c>
    </row>
    <row r="54" spans="1:13" x14ac:dyDescent="0.2">
      <c r="A54">
        <v>20</v>
      </c>
      <c r="B54">
        <v>5723663</v>
      </c>
      <c r="C54">
        <v>1800978.46</v>
      </c>
      <c r="D54">
        <f t="shared" si="14"/>
        <v>57.700068584359634</v>
      </c>
      <c r="E54">
        <f t="shared" si="15"/>
        <v>21.857324729007772</v>
      </c>
      <c r="F54">
        <f t="shared" si="16"/>
        <v>1.7611763293739504</v>
      </c>
      <c r="G54">
        <f t="shared" si="17"/>
        <v>1.3395970045244603</v>
      </c>
      <c r="I54">
        <v>20</v>
      </c>
      <c r="J54" s="10">
        <f>(F54+F64)/2</f>
        <v>1.7561314775558525</v>
      </c>
      <c r="K54" s="10">
        <f>(G54+G64)/2</f>
        <v>1.3867315917944905</v>
      </c>
      <c r="L54" s="10">
        <f>_xlfn.STDEV.S(F54,F64)</f>
        <v>7.1344978613165936E-3</v>
      </c>
      <c r="M54" s="10">
        <f>_xlfn.STDEV.S(G54,G64)</f>
        <v>6.6658372574134747E-2</v>
      </c>
    </row>
    <row r="55" spans="1:13" x14ac:dyDescent="0.2">
      <c r="A55">
        <v>30</v>
      </c>
      <c r="B55">
        <v>4492755.8899999997</v>
      </c>
      <c r="C55">
        <v>738674.33</v>
      </c>
      <c r="D55">
        <f t="shared" si="14"/>
        <v>45.291332313902075</v>
      </c>
      <c r="E55">
        <f t="shared" si="15"/>
        <v>8.9648183242526098</v>
      </c>
      <c r="F55">
        <f t="shared" si="16"/>
        <v>1.6560150963081572</v>
      </c>
      <c r="G55">
        <f t="shared" si="17"/>
        <v>0.95254149283026412</v>
      </c>
      <c r="I55">
        <v>30</v>
      </c>
      <c r="J55" s="10">
        <f>(F55+F65)/2</f>
        <v>1.6512819016571045</v>
      </c>
      <c r="K55" s="10">
        <f>(G55+G65)/2</f>
        <v>1.0452888886085621</v>
      </c>
      <c r="L55" s="10">
        <f>_xlfn.STDEV.S(F55,F65)</f>
        <v>6.6937480688706854E-3</v>
      </c>
      <c r="M55" s="10">
        <f>_xlfn.STDEV.S(G55,G65)</f>
        <v>0.131164624984454</v>
      </c>
    </row>
    <row r="56" spans="1:13" x14ac:dyDescent="0.2">
      <c r="A56" s="16" t="s">
        <v>31</v>
      </c>
      <c r="D56" s="2" t="s">
        <v>31</v>
      </c>
      <c r="F56" s="11"/>
      <c r="G56" s="11"/>
      <c r="K56" s="29" t="s">
        <v>37</v>
      </c>
      <c r="L56" s="22">
        <f>0.301/0.0116</f>
        <v>25.948275862068968</v>
      </c>
      <c r="M56" s="22">
        <f>0.301/0.0318</f>
        <v>9.465408805031446</v>
      </c>
    </row>
    <row r="57" spans="1:13" x14ac:dyDescent="0.2">
      <c r="A57" s="2" t="s">
        <v>32</v>
      </c>
      <c r="B57" s="2" t="s">
        <v>6</v>
      </c>
      <c r="C57" s="2" t="s">
        <v>5</v>
      </c>
      <c r="D57" s="2" t="s">
        <v>18</v>
      </c>
      <c r="E57" s="2" t="s">
        <v>19</v>
      </c>
      <c r="F57" s="2" t="s">
        <v>20</v>
      </c>
      <c r="G57" s="2" t="s">
        <v>21</v>
      </c>
    </row>
    <row r="58" spans="1:13" x14ac:dyDescent="0.2">
      <c r="A58">
        <v>0</v>
      </c>
      <c r="B58">
        <v>23051731.920000002</v>
      </c>
      <c r="C58">
        <v>5854339.8600000003</v>
      </c>
      <c r="D58">
        <f>(B58/$B$58)*100</f>
        <v>100</v>
      </c>
      <c r="E58">
        <f>(C58/$C$58)*100</f>
        <v>100</v>
      </c>
      <c r="F58">
        <f>LOG(D58)</f>
        <v>2</v>
      </c>
      <c r="G58">
        <f>LOG(E58)</f>
        <v>2</v>
      </c>
    </row>
    <row r="59" spans="1:13" x14ac:dyDescent="0.2">
      <c r="A59">
        <v>2</v>
      </c>
      <c r="B59">
        <v>23514868.199999999</v>
      </c>
      <c r="C59">
        <v>4934969.7300000004</v>
      </c>
      <c r="D59">
        <f t="shared" ref="D59:D65" si="18">(B59/$B$58)*100</f>
        <v>102.00911706594233</v>
      </c>
      <c r="E59">
        <f t="shared" ref="E59:E65" si="19">(C59/$C$58)*100</f>
        <v>84.29592145338826</v>
      </c>
      <c r="F59">
        <f>LOG(D59)</f>
        <v>2.0086389885705924</v>
      </c>
      <c r="G59">
        <f t="shared" ref="G59:G65" si="20">LOG(E59)</f>
        <v>1.9258065623692531</v>
      </c>
    </row>
    <row r="60" spans="1:13" x14ac:dyDescent="0.2">
      <c r="A60">
        <v>4</v>
      </c>
      <c r="B60">
        <v>21056901.859999999</v>
      </c>
      <c r="C60">
        <v>3736684.96</v>
      </c>
      <c r="D60">
        <f t="shared" si="18"/>
        <v>91.346289871307846</v>
      </c>
      <c r="E60">
        <f t="shared" si="19"/>
        <v>63.827605662784329</v>
      </c>
      <c r="F60">
        <f t="shared" ref="F60:F65" si="21">LOG(D60)</f>
        <v>1.9606909127050884</v>
      </c>
      <c r="G60">
        <f t="shared" si="20"/>
        <v>1.8050085532353197</v>
      </c>
    </row>
    <row r="61" spans="1:13" x14ac:dyDescent="0.2">
      <c r="A61">
        <v>6</v>
      </c>
      <c r="B61">
        <v>19178240.989999998</v>
      </c>
      <c r="C61">
        <v>3693489.44</v>
      </c>
      <c r="D61">
        <f t="shared" si="18"/>
        <v>83.196529686173776</v>
      </c>
      <c r="E61">
        <f t="shared" si="19"/>
        <v>63.089768075063546</v>
      </c>
      <c r="F61">
        <f t="shared" si="21"/>
        <v>1.9201052112717598</v>
      </c>
      <c r="G61">
        <f t="shared" si="20"/>
        <v>1.7999589308945672</v>
      </c>
    </row>
    <row r="62" spans="1:13" x14ac:dyDescent="0.2">
      <c r="A62">
        <v>10</v>
      </c>
      <c r="B62">
        <v>17422573.949999999</v>
      </c>
      <c r="C62">
        <v>2723908.13</v>
      </c>
      <c r="D62">
        <f t="shared" si="18"/>
        <v>75.580325202740767</v>
      </c>
      <c r="E62">
        <f t="shared" si="19"/>
        <v>46.52801503054522</v>
      </c>
      <c r="F62">
        <f t="shared" si="21"/>
        <v>1.8784087562427048</v>
      </c>
      <c r="G62">
        <f t="shared" si="20"/>
        <v>1.6677145251386996</v>
      </c>
    </row>
    <row r="63" spans="1:13" x14ac:dyDescent="0.2">
      <c r="A63">
        <v>15</v>
      </c>
      <c r="B63">
        <v>14657455.550000001</v>
      </c>
      <c r="C63">
        <v>2038633.84</v>
      </c>
      <c r="D63">
        <f t="shared" si="18"/>
        <v>63.585051226814713</v>
      </c>
      <c r="E63">
        <f t="shared" si="19"/>
        <v>34.822608334187144</v>
      </c>
      <c r="F63">
        <f t="shared" si="21"/>
        <v>1.8033550255101019</v>
      </c>
      <c r="G63">
        <f t="shared" si="20"/>
        <v>1.5418612981632369</v>
      </c>
    </row>
    <row r="64" spans="1:13" x14ac:dyDescent="0.2">
      <c r="A64">
        <v>20</v>
      </c>
      <c r="B64">
        <v>12995415.99</v>
      </c>
      <c r="C64">
        <v>1589805.92</v>
      </c>
      <c r="D64">
        <f t="shared" si="18"/>
        <v>56.375009197139747</v>
      </c>
      <c r="E64">
        <f t="shared" si="19"/>
        <v>27.156023702388875</v>
      </c>
      <c r="F64">
        <f t="shared" si="21"/>
        <v>1.7510866257377546</v>
      </c>
      <c r="G64">
        <f t="shared" si="20"/>
        <v>1.4338661790645204</v>
      </c>
    </row>
    <row r="65" spans="1:13" x14ac:dyDescent="0.2">
      <c r="A65">
        <v>30</v>
      </c>
      <c r="B65">
        <v>10215326.859999999</v>
      </c>
      <c r="C65">
        <v>804478.08</v>
      </c>
      <c r="D65">
        <f t="shared" si="18"/>
        <v>44.314791163856285</v>
      </c>
      <c r="E65">
        <f t="shared" si="19"/>
        <v>13.74156778113664</v>
      </c>
      <c r="F65">
        <f t="shared" si="21"/>
        <v>1.6465487070060516</v>
      </c>
      <c r="G65">
        <f t="shared" si="20"/>
        <v>1.1380362843868599</v>
      </c>
    </row>
    <row r="66" spans="1:13" x14ac:dyDescent="0.2">
      <c r="F66" s="11"/>
      <c r="G66" s="11"/>
    </row>
    <row r="67" spans="1:13" s="20" customFormat="1" x14ac:dyDescent="0.2"/>
    <row r="68" spans="1:13" x14ac:dyDescent="0.2">
      <c r="A68" s="1" t="s">
        <v>49</v>
      </c>
      <c r="D68" s="2" t="s">
        <v>30</v>
      </c>
    </row>
    <row r="69" spans="1:13" x14ac:dyDescent="0.2">
      <c r="A69" s="2" t="s">
        <v>32</v>
      </c>
      <c r="B69" s="2" t="s">
        <v>0</v>
      </c>
      <c r="C69" s="2" t="s">
        <v>7</v>
      </c>
      <c r="D69" s="2" t="s">
        <v>26</v>
      </c>
      <c r="E69" s="2" t="s">
        <v>27</v>
      </c>
      <c r="F69" s="2" t="s">
        <v>22</v>
      </c>
      <c r="G69" s="2" t="s">
        <v>23</v>
      </c>
      <c r="I69" s="2" t="s">
        <v>32</v>
      </c>
      <c r="J69" s="2" t="s">
        <v>50</v>
      </c>
      <c r="K69" s="2" t="s">
        <v>51</v>
      </c>
      <c r="L69" s="2" t="s">
        <v>52</v>
      </c>
      <c r="M69" s="2" t="s">
        <v>53</v>
      </c>
    </row>
    <row r="70" spans="1:13" x14ac:dyDescent="0.2">
      <c r="A70">
        <v>0</v>
      </c>
      <c r="B70">
        <v>8137791.4900000002</v>
      </c>
      <c r="C70">
        <v>6735132.54</v>
      </c>
      <c r="D70">
        <f>(B70/$B$70)*100</f>
        <v>100</v>
      </c>
      <c r="E70">
        <f>(C70/$C$70)*100</f>
        <v>100</v>
      </c>
      <c r="F70">
        <f>LOG(D70)</f>
        <v>2</v>
      </c>
      <c r="G70">
        <f>LOG(E70)</f>
        <v>2</v>
      </c>
      <c r="I70">
        <v>0</v>
      </c>
      <c r="J70">
        <f>(F70+F80)/2</f>
        <v>2</v>
      </c>
      <c r="K70">
        <f>(G70+G80)/2</f>
        <v>2</v>
      </c>
      <c r="L70" s="10">
        <f>_xlfn.STDEV.S(F70,F80)</f>
        <v>0</v>
      </c>
      <c r="M70" s="10">
        <f>_xlfn.STDEV.S(G70,G80)</f>
        <v>0</v>
      </c>
    </row>
    <row r="71" spans="1:13" x14ac:dyDescent="0.2">
      <c r="A71">
        <v>2</v>
      </c>
      <c r="B71">
        <v>5889329.0800000001</v>
      </c>
      <c r="C71">
        <v>3331712.99</v>
      </c>
      <c r="D71">
        <f t="shared" ref="D71:D74" si="22">(B71/$B$70)*100</f>
        <v>72.370115248553759</v>
      </c>
      <c r="E71">
        <f t="shared" ref="E71:E74" si="23">(C71/$C$70)*100</f>
        <v>49.467667788464937</v>
      </c>
      <c r="F71">
        <f t="shared" ref="F71:F74" si="24">LOG(D71)</f>
        <v>1.859559264235437</v>
      </c>
      <c r="G71">
        <f t="shared" ref="G71:G74" si="25">LOG(E71)</f>
        <v>1.6943214355213203</v>
      </c>
      <c r="I71">
        <v>2</v>
      </c>
      <c r="J71" s="10">
        <f>(F71+F81)/2</f>
        <v>1.8224286952353324</v>
      </c>
      <c r="K71" s="10">
        <f>(G71+G81)/2</f>
        <v>1.7345242567919827</v>
      </c>
      <c r="L71" s="10">
        <f>_xlfn.STDEV.S(F71,F81)</f>
        <v>5.2510554258578229E-2</v>
      </c>
      <c r="M71" s="10">
        <f>_xlfn.STDEV.S(G71,G81)</f>
        <v>5.6855375086632208E-2</v>
      </c>
    </row>
    <row r="72" spans="1:13" x14ac:dyDescent="0.2">
      <c r="A72">
        <v>4</v>
      </c>
      <c r="B72">
        <v>4334979.3</v>
      </c>
      <c r="C72">
        <v>2726160.45</v>
      </c>
      <c r="D72">
        <f t="shared" si="22"/>
        <v>53.269726870330516</v>
      </c>
      <c r="E72">
        <f t="shared" si="23"/>
        <v>40.476715696525851</v>
      </c>
      <c r="F72">
        <f t="shared" si="24"/>
        <v>1.7264804700340808</v>
      </c>
      <c r="G72">
        <f t="shared" si="25"/>
        <v>1.6072052663628253</v>
      </c>
      <c r="I72">
        <v>4</v>
      </c>
      <c r="J72" s="10">
        <f>(F72+F82)/2</f>
        <v>1.6786337935187936</v>
      </c>
      <c r="K72" s="10">
        <f>(G72+G82)/2</f>
        <v>1.5963732532581121</v>
      </c>
      <c r="L72" s="10">
        <f>_xlfn.STDEV.S(F72,F82)</f>
        <v>6.7665418842397379E-2</v>
      </c>
      <c r="M72" s="10">
        <f>_xlfn.STDEV.S(G72,G82)</f>
        <v>1.5318779840488756E-2</v>
      </c>
    </row>
    <row r="73" spans="1:13" x14ac:dyDescent="0.2">
      <c r="A73">
        <v>6</v>
      </c>
      <c r="B73">
        <v>2889548.72</v>
      </c>
      <c r="C73">
        <v>2220438.9700000002</v>
      </c>
      <c r="D73">
        <f t="shared" si="22"/>
        <v>35.507775341144807</v>
      </c>
      <c r="E73">
        <f t="shared" si="23"/>
        <v>32.968007040882974</v>
      </c>
      <c r="F73">
        <f t="shared" si="24"/>
        <v>1.5503234634215681</v>
      </c>
      <c r="G73">
        <f t="shared" si="25"/>
        <v>1.5180926942675721</v>
      </c>
      <c r="I73">
        <v>6</v>
      </c>
      <c r="J73" s="10">
        <f>(F73+F83)/2</f>
        <v>1.5321975606307832</v>
      </c>
      <c r="K73" s="10">
        <f>(G73+G83)/2</f>
        <v>1.4929425702953676</v>
      </c>
      <c r="L73" s="10">
        <f>_xlfn.STDEV.S(F73,F83)</f>
        <v>2.563389755698443E-2</v>
      </c>
      <c r="M73" s="10">
        <f>_xlfn.STDEV.S(G73,G83)</f>
        <v>3.5567646416856467E-2</v>
      </c>
    </row>
    <row r="74" spans="1:13" x14ac:dyDescent="0.2">
      <c r="A74">
        <v>10</v>
      </c>
      <c r="B74">
        <v>1407067.33</v>
      </c>
      <c r="C74">
        <v>1423920.75</v>
      </c>
      <c r="D74">
        <f t="shared" si="22"/>
        <v>17.290530627739148</v>
      </c>
      <c r="E74">
        <f t="shared" si="23"/>
        <v>21.141688623695593</v>
      </c>
      <c r="F74">
        <f t="shared" si="24"/>
        <v>1.237808321507752</v>
      </c>
      <c r="G74">
        <f t="shared" si="25"/>
        <v>1.3251396722176163</v>
      </c>
      <c r="I74">
        <v>10</v>
      </c>
      <c r="J74" s="10">
        <f>(F74+F84)/2</f>
        <v>1.2826392896797931</v>
      </c>
      <c r="K74" s="10">
        <f>(G74+G84)/2</f>
        <v>1.2932164150240855</v>
      </c>
      <c r="L74" s="10">
        <f>_xlfn.STDEV.S(F74,F84)</f>
        <v>6.3400563203216964E-2</v>
      </c>
      <c r="M74" s="10">
        <f>_xlfn.STDEV.S(G74,G84)</f>
        <v>4.5146303278215782E-2</v>
      </c>
    </row>
    <row r="75" spans="1:13" x14ac:dyDescent="0.2">
      <c r="A75">
        <v>15</v>
      </c>
      <c r="B75" s="12"/>
      <c r="C75" s="12"/>
      <c r="D75" s="12"/>
      <c r="E75" s="12"/>
      <c r="F75" s="12"/>
      <c r="G75" s="12"/>
      <c r="I75">
        <v>15</v>
      </c>
      <c r="J75" s="12"/>
      <c r="K75" s="12"/>
      <c r="L75" s="12"/>
      <c r="M75" s="12"/>
    </row>
    <row r="76" spans="1:13" x14ac:dyDescent="0.2">
      <c r="A76">
        <v>20</v>
      </c>
      <c r="B76" s="12"/>
      <c r="C76" s="12"/>
      <c r="D76" s="12"/>
      <c r="E76" s="12"/>
      <c r="F76" s="12"/>
      <c r="G76" s="12"/>
      <c r="I76">
        <v>20</v>
      </c>
      <c r="J76" s="12"/>
      <c r="K76" s="12"/>
      <c r="L76" s="12"/>
      <c r="M76" s="12"/>
    </row>
    <row r="77" spans="1:13" x14ac:dyDescent="0.2">
      <c r="A77">
        <v>30</v>
      </c>
      <c r="B77" s="12"/>
      <c r="C77" s="12"/>
      <c r="D77" s="12"/>
      <c r="E77" s="12"/>
      <c r="F77" s="12"/>
      <c r="G77" s="12"/>
      <c r="I77">
        <v>30</v>
      </c>
      <c r="J77" s="12"/>
      <c r="K77" s="12"/>
      <c r="L77" s="12"/>
      <c r="M77" s="12"/>
    </row>
    <row r="78" spans="1:13" x14ac:dyDescent="0.2">
      <c r="A78" s="16" t="s">
        <v>31</v>
      </c>
      <c r="B78" s="17"/>
      <c r="C78" s="17"/>
      <c r="D78" s="2" t="s">
        <v>31</v>
      </c>
      <c r="E78" s="17"/>
      <c r="F78" s="11"/>
      <c r="G78" s="11"/>
      <c r="K78" s="29" t="s">
        <v>37</v>
      </c>
      <c r="L78" s="30">
        <f>0.301/0.0745</f>
        <v>4.0402684563758386</v>
      </c>
      <c r="M78" s="30">
        <f>0.301/0.0786</f>
        <v>3.8295165394402031</v>
      </c>
    </row>
    <row r="79" spans="1:13" x14ac:dyDescent="0.2">
      <c r="A79" s="2" t="s">
        <v>32</v>
      </c>
      <c r="B79" s="2" t="s">
        <v>0</v>
      </c>
      <c r="C79" s="2" t="s">
        <v>7</v>
      </c>
      <c r="D79" s="2" t="s">
        <v>26</v>
      </c>
      <c r="E79" s="2" t="s">
        <v>27</v>
      </c>
      <c r="F79" s="2" t="s">
        <v>22</v>
      </c>
      <c r="G79" s="2" t="s">
        <v>23</v>
      </c>
    </row>
    <row r="80" spans="1:13" x14ac:dyDescent="0.2">
      <c r="A80">
        <v>0</v>
      </c>
      <c r="B80">
        <v>15721877.42</v>
      </c>
      <c r="C80">
        <v>17039782.620000001</v>
      </c>
      <c r="D80">
        <f>(B80/$B$80)*100</f>
        <v>100</v>
      </c>
      <c r="E80">
        <f>(C80/$C$80)*100</f>
        <v>100</v>
      </c>
      <c r="F80">
        <f>LOG(D80)</f>
        <v>2</v>
      </c>
      <c r="G80">
        <f>LOG(E80)</f>
        <v>2</v>
      </c>
    </row>
    <row r="81" spans="1:13" x14ac:dyDescent="0.2">
      <c r="A81">
        <v>2</v>
      </c>
      <c r="B81">
        <v>9589645.0399999991</v>
      </c>
      <c r="C81">
        <v>10143576.949999999</v>
      </c>
      <c r="D81">
        <f t="shared" ref="D81:D84" si="26">(B81/$B$80)*100</f>
        <v>60.995546421198334</v>
      </c>
      <c r="E81">
        <f t="shared" ref="E81:E84" si="27">(C81/$C$80)*100</f>
        <v>59.528793155461038</v>
      </c>
      <c r="F81">
        <f t="shared" ref="F81:F84" si="28">LOG(D81)</f>
        <v>1.7852981262352274</v>
      </c>
      <c r="G81">
        <f t="shared" ref="G81:G84" si="29">LOG(E81)</f>
        <v>1.774727078062645</v>
      </c>
    </row>
    <row r="82" spans="1:13" x14ac:dyDescent="0.2">
      <c r="A82">
        <v>4</v>
      </c>
      <c r="B82">
        <v>6718797.0499999998</v>
      </c>
      <c r="C82">
        <v>6561532.5899999999</v>
      </c>
      <c r="D82">
        <f t="shared" si="26"/>
        <v>42.735335421537712</v>
      </c>
      <c r="E82">
        <f t="shared" si="27"/>
        <v>38.50713789211472</v>
      </c>
      <c r="F82">
        <f t="shared" si="28"/>
        <v>1.6307871170035064</v>
      </c>
      <c r="G82">
        <f t="shared" si="29"/>
        <v>1.5855412401533986</v>
      </c>
    </row>
    <row r="83" spans="1:13" x14ac:dyDescent="0.2">
      <c r="A83">
        <v>6</v>
      </c>
      <c r="B83">
        <v>5135421.13</v>
      </c>
      <c r="C83">
        <v>5003299.45</v>
      </c>
      <c r="D83">
        <f t="shared" si="26"/>
        <v>32.664172304683952</v>
      </c>
      <c r="E83">
        <f t="shared" si="27"/>
        <v>29.362460552328333</v>
      </c>
      <c r="F83">
        <f t="shared" si="28"/>
        <v>1.5140716578399982</v>
      </c>
      <c r="G83">
        <f t="shared" si="29"/>
        <v>1.4677924463231629</v>
      </c>
    </row>
    <row r="84" spans="1:13" x14ac:dyDescent="0.2">
      <c r="A84">
        <v>10</v>
      </c>
      <c r="B84">
        <v>3341755.44</v>
      </c>
      <c r="C84">
        <v>3109977.22</v>
      </c>
      <c r="D84">
        <f t="shared" si="26"/>
        <v>21.255447747919153</v>
      </c>
      <c r="E84">
        <f t="shared" si="27"/>
        <v>18.25127285573318</v>
      </c>
      <c r="F84">
        <f t="shared" si="28"/>
        <v>1.327470257851834</v>
      </c>
      <c r="G84">
        <f t="shared" si="29"/>
        <v>1.2612931578305546</v>
      </c>
    </row>
    <row r="85" spans="1:13" x14ac:dyDescent="0.2">
      <c r="A85">
        <v>15</v>
      </c>
      <c r="B85">
        <v>1202808.03</v>
      </c>
      <c r="C85">
        <v>1561035.92</v>
      </c>
      <c r="D85" s="12"/>
      <c r="E85" s="12"/>
      <c r="F85" s="12"/>
      <c r="G85" s="12"/>
    </row>
    <row r="86" spans="1:13" x14ac:dyDescent="0.2">
      <c r="A86">
        <v>20</v>
      </c>
      <c r="B86">
        <v>859646.5</v>
      </c>
      <c r="C86">
        <v>984374.42</v>
      </c>
      <c r="D86" s="12"/>
      <c r="E86" s="12"/>
      <c r="F86" s="12"/>
      <c r="G86" s="12"/>
    </row>
    <row r="87" spans="1:13" x14ac:dyDescent="0.2">
      <c r="A87">
        <v>30</v>
      </c>
      <c r="B87">
        <v>993098.93</v>
      </c>
      <c r="C87" s="12"/>
      <c r="D87" s="12"/>
      <c r="E87" s="12"/>
      <c r="F87" s="12"/>
      <c r="G87" s="12"/>
    </row>
    <row r="88" spans="1:13" x14ac:dyDescent="0.2">
      <c r="B88" s="17"/>
      <c r="C88" s="17"/>
      <c r="F88" s="11"/>
      <c r="G88" s="11"/>
    </row>
    <row r="89" spans="1:13" s="20" customFormat="1" x14ac:dyDescent="0.2">
      <c r="F89" s="21"/>
      <c r="G89" s="21"/>
    </row>
    <row r="90" spans="1:13" x14ac:dyDescent="0.2">
      <c r="A90" s="1" t="s">
        <v>54</v>
      </c>
      <c r="D90" s="2" t="s">
        <v>30</v>
      </c>
    </row>
    <row r="91" spans="1:13" x14ac:dyDescent="0.2">
      <c r="A91" s="2" t="s">
        <v>32</v>
      </c>
      <c r="B91" s="2" t="s">
        <v>10</v>
      </c>
      <c r="C91" s="2" t="s">
        <v>11</v>
      </c>
      <c r="D91" s="2" t="s">
        <v>25</v>
      </c>
      <c r="E91" s="2" t="s">
        <v>24</v>
      </c>
      <c r="F91" s="2" t="s">
        <v>28</v>
      </c>
      <c r="G91" s="2" t="s">
        <v>29</v>
      </c>
      <c r="I91" s="2" t="s">
        <v>32</v>
      </c>
      <c r="J91" s="2" t="s">
        <v>55</v>
      </c>
      <c r="K91" s="2" t="s">
        <v>56</v>
      </c>
      <c r="L91" s="2" t="s">
        <v>57</v>
      </c>
      <c r="M91" s="2" t="s">
        <v>58</v>
      </c>
    </row>
    <row r="92" spans="1:13" x14ac:dyDescent="0.2">
      <c r="A92">
        <v>0</v>
      </c>
      <c r="B92">
        <v>13481428.85</v>
      </c>
      <c r="C92">
        <v>8906560.4800000004</v>
      </c>
      <c r="D92">
        <f>(B92/$B$92)*100</f>
        <v>100</v>
      </c>
      <c r="E92">
        <f>(C92/$C$92)*100</f>
        <v>100</v>
      </c>
      <c r="F92">
        <f>LOG(D92)</f>
        <v>2</v>
      </c>
      <c r="G92">
        <f>LOG(E92)</f>
        <v>2</v>
      </c>
      <c r="I92">
        <v>0</v>
      </c>
      <c r="J92" s="10">
        <f>(F92+F102)/2</f>
        <v>2</v>
      </c>
      <c r="K92" s="10">
        <f>(G92+G102)/2</f>
        <v>2</v>
      </c>
      <c r="L92" s="10">
        <f>_xlfn.STDEV.S(F92,F102)</f>
        <v>0</v>
      </c>
      <c r="M92" s="10">
        <f>_xlfn.STDEV.S(G92,G102)</f>
        <v>0</v>
      </c>
    </row>
    <row r="93" spans="1:13" x14ac:dyDescent="0.2">
      <c r="A93">
        <v>2</v>
      </c>
      <c r="B93">
        <v>8329178.25</v>
      </c>
      <c r="C93">
        <v>1213182.1399999999</v>
      </c>
      <c r="D93">
        <f t="shared" ref="D93:D96" si="30">(B93/$B$92)*100</f>
        <v>61.782607338390548</v>
      </c>
      <c r="E93">
        <f>(C93/$C$92)*100</f>
        <v>13.621219355375667</v>
      </c>
      <c r="F93">
        <f t="shared" ref="F93:F96" si="31">LOG(D93)</f>
        <v>1.790866232369146</v>
      </c>
      <c r="G93">
        <f t="shared" ref="G93:G94" si="32">LOG(E93)</f>
        <v>1.1342159868431145</v>
      </c>
      <c r="I93">
        <v>2</v>
      </c>
      <c r="J93" s="10">
        <f>(F93+F103)/2</f>
        <v>1.7265277679838944</v>
      </c>
      <c r="K93" s="10">
        <f>(G93+G103)/2</f>
        <v>1.1146681042157072</v>
      </c>
      <c r="L93" s="10">
        <f>_xlfn.STDEV.S(F93,F103)</f>
        <v>9.0988328915881156E-2</v>
      </c>
      <c r="M93" s="10">
        <f>_xlfn.STDEV.S(G93,G103)</f>
        <v>2.7644880727356751E-2</v>
      </c>
    </row>
    <row r="94" spans="1:13" x14ac:dyDescent="0.2">
      <c r="A94">
        <v>4</v>
      </c>
      <c r="B94">
        <v>4843867.45</v>
      </c>
      <c r="C94">
        <v>243535.8</v>
      </c>
      <c r="D94">
        <f t="shared" si="30"/>
        <v>35.929926300059805</v>
      </c>
      <c r="E94">
        <f>(C94/$C$92)*100</f>
        <v>2.7343417309843492</v>
      </c>
      <c r="F94">
        <f t="shared" si="31"/>
        <v>1.5554563263749759</v>
      </c>
      <c r="G94">
        <f t="shared" si="32"/>
        <v>0.43685279062914972</v>
      </c>
      <c r="I94">
        <v>4</v>
      </c>
      <c r="J94" s="10">
        <f>(F94+F104)/2</f>
        <v>1.4183276639969575</v>
      </c>
      <c r="K94" s="13"/>
      <c r="L94" s="10">
        <f>_xlfn.STDEV.S(F94,F104)</f>
        <v>0.19392921412507474</v>
      </c>
      <c r="M94" s="12"/>
    </row>
    <row r="95" spans="1:13" x14ac:dyDescent="0.2">
      <c r="A95">
        <v>6</v>
      </c>
      <c r="B95">
        <v>2734965.78</v>
      </c>
      <c r="C95" s="12"/>
      <c r="D95">
        <f t="shared" si="30"/>
        <v>20.286913282192636</v>
      </c>
      <c r="E95" s="12"/>
      <c r="F95">
        <f t="shared" si="31"/>
        <v>1.3072159727854507</v>
      </c>
      <c r="G95" s="12"/>
      <c r="I95">
        <v>6</v>
      </c>
      <c r="J95" s="10">
        <f>(F95+F105)/2</f>
        <v>1.1549086858602884</v>
      </c>
      <c r="K95" s="13"/>
      <c r="L95" s="10">
        <f>_xlfn.STDEV.S(F95,F105)</f>
        <v>0.21539503081781386</v>
      </c>
      <c r="M95" s="12"/>
    </row>
    <row r="96" spans="1:13" x14ac:dyDescent="0.2">
      <c r="A96">
        <v>10</v>
      </c>
      <c r="B96">
        <v>1012394.89</v>
      </c>
      <c r="C96" s="12"/>
      <c r="D96">
        <f t="shared" si="30"/>
        <v>7.5095518528809357</v>
      </c>
      <c r="E96" s="12"/>
      <c r="F96">
        <f t="shared" si="31"/>
        <v>0.87561402040920544</v>
      </c>
      <c r="G96" s="12"/>
      <c r="I96">
        <v>10</v>
      </c>
      <c r="J96" s="10">
        <f>(F96+F106)/2</f>
        <v>0.65977543389771354</v>
      </c>
      <c r="K96" s="13"/>
      <c r="L96" s="10">
        <f>_xlfn.STDEV.S(F96,F106)</f>
        <v>0.30524185632799061</v>
      </c>
      <c r="M96" s="12"/>
    </row>
    <row r="97" spans="1:13" x14ac:dyDescent="0.2">
      <c r="A97">
        <v>15</v>
      </c>
      <c r="B97" s="12"/>
      <c r="C97" s="12"/>
      <c r="D97" s="12"/>
      <c r="E97" s="12"/>
      <c r="F97" s="12"/>
      <c r="G97" s="12"/>
      <c r="I97">
        <v>15</v>
      </c>
      <c r="J97" s="12"/>
      <c r="K97" s="12"/>
      <c r="L97" s="12"/>
      <c r="M97" s="12"/>
    </row>
    <row r="98" spans="1:13" x14ac:dyDescent="0.2">
      <c r="A98">
        <v>20</v>
      </c>
      <c r="B98" s="12"/>
      <c r="C98" s="12"/>
      <c r="D98" s="12"/>
      <c r="E98" s="12"/>
      <c r="F98" s="12"/>
      <c r="G98" s="12"/>
      <c r="I98">
        <v>20</v>
      </c>
      <c r="J98" s="12"/>
      <c r="K98" s="12"/>
      <c r="L98" s="12"/>
      <c r="M98" s="12"/>
    </row>
    <row r="99" spans="1:13" x14ac:dyDescent="0.2">
      <c r="A99">
        <v>30</v>
      </c>
      <c r="B99" s="12"/>
      <c r="C99" s="12"/>
      <c r="D99" s="12"/>
      <c r="E99" s="12"/>
      <c r="F99" s="12"/>
      <c r="G99" s="12"/>
      <c r="I99">
        <v>30</v>
      </c>
      <c r="J99" s="12"/>
      <c r="K99" s="12"/>
      <c r="L99" s="12"/>
      <c r="M99" s="12"/>
    </row>
    <row r="100" spans="1:13" x14ac:dyDescent="0.2">
      <c r="D100" s="2" t="s">
        <v>31</v>
      </c>
      <c r="F100" s="11"/>
      <c r="G100" s="15"/>
      <c r="K100" s="29" t="s">
        <v>37</v>
      </c>
      <c r="L100" s="22">
        <f>0.301/0.1368</f>
        <v>2.2002923976608186</v>
      </c>
      <c r="M100" s="22">
        <f>0.301/0.4427</f>
        <v>0.67991868082222728</v>
      </c>
    </row>
    <row r="101" spans="1:13" x14ac:dyDescent="0.2">
      <c r="A101" s="2" t="s">
        <v>32</v>
      </c>
      <c r="B101" s="2" t="s">
        <v>10</v>
      </c>
      <c r="C101" s="2" t="s">
        <v>11</v>
      </c>
      <c r="D101" s="2" t="s">
        <v>25</v>
      </c>
      <c r="E101" s="2" t="s">
        <v>24</v>
      </c>
      <c r="F101" s="2" t="s">
        <v>28</v>
      </c>
      <c r="G101" s="2" t="s">
        <v>29</v>
      </c>
    </row>
    <row r="102" spans="1:13" x14ac:dyDescent="0.2">
      <c r="A102">
        <v>0</v>
      </c>
      <c r="B102">
        <v>8258654.6799999997</v>
      </c>
      <c r="C102">
        <v>3352450.07</v>
      </c>
      <c r="D102" s="10">
        <f>(B102/$B$102)*100</f>
        <v>100</v>
      </c>
      <c r="E102" s="10">
        <f>(C102/$C$102)*100</f>
        <v>100</v>
      </c>
      <c r="F102">
        <f>LOG(D102)</f>
        <v>2</v>
      </c>
      <c r="G102">
        <f>LOG(E102)</f>
        <v>2</v>
      </c>
    </row>
    <row r="103" spans="1:13" x14ac:dyDescent="0.2">
      <c r="A103">
        <v>2</v>
      </c>
      <c r="B103">
        <v>3794011.22</v>
      </c>
      <c r="C103">
        <v>417332.82</v>
      </c>
      <c r="D103" s="10">
        <f t="shared" ref="D103:D106" si="33">(B103/$B$102)*100</f>
        <v>45.939821520664431</v>
      </c>
      <c r="E103" s="10">
        <f t="shared" ref="E103" si="34">(C103/$C$102)*100</f>
        <v>12.448591665378629</v>
      </c>
      <c r="F103">
        <f t="shared" ref="F103:F106" si="35">LOG(D103)</f>
        <v>1.6621893035986428</v>
      </c>
      <c r="G103">
        <f t="shared" ref="G103" si="36">LOG(E103)</f>
        <v>1.0951202215883</v>
      </c>
    </row>
    <row r="104" spans="1:13" x14ac:dyDescent="0.2">
      <c r="A104">
        <v>4</v>
      </c>
      <c r="B104">
        <v>1578004.76</v>
      </c>
      <c r="C104" s="12"/>
      <c r="D104" s="10">
        <f t="shared" si="33"/>
        <v>19.107285885453685</v>
      </c>
      <c r="E104" s="13"/>
      <c r="F104">
        <f t="shared" si="35"/>
        <v>1.2811990016189392</v>
      </c>
      <c r="G104" s="12"/>
    </row>
    <row r="105" spans="1:13" x14ac:dyDescent="0.2">
      <c r="A105">
        <v>6</v>
      </c>
      <c r="B105">
        <v>830827.2</v>
      </c>
      <c r="C105" s="12"/>
      <c r="D105" s="10">
        <f t="shared" si="33"/>
        <v>10.060079179869524</v>
      </c>
      <c r="E105" s="13"/>
      <c r="F105">
        <f t="shared" si="35"/>
        <v>1.0026013989351259</v>
      </c>
      <c r="G105" s="12"/>
    </row>
    <row r="106" spans="1:13" x14ac:dyDescent="0.2">
      <c r="A106">
        <v>10</v>
      </c>
      <c r="B106">
        <v>229533.54</v>
      </c>
      <c r="C106" s="12"/>
      <c r="D106" s="10">
        <f t="shared" si="33"/>
        <v>2.779309087179318</v>
      </c>
      <c r="E106" s="12"/>
      <c r="F106">
        <f t="shared" si="35"/>
        <v>0.44393684738622174</v>
      </c>
      <c r="G106" s="12"/>
    </row>
    <row r="107" spans="1:13" x14ac:dyDescent="0.2">
      <c r="A107">
        <v>15</v>
      </c>
      <c r="B107" s="12"/>
      <c r="C107" s="12"/>
      <c r="D107" s="12"/>
      <c r="E107" s="12"/>
      <c r="F107" s="12"/>
      <c r="G107" s="12"/>
    </row>
    <row r="108" spans="1:13" x14ac:dyDescent="0.2">
      <c r="A108">
        <v>20</v>
      </c>
      <c r="B108" s="12"/>
      <c r="C108" s="12"/>
      <c r="D108" s="12"/>
      <c r="E108" s="12"/>
      <c r="F108" s="12"/>
      <c r="G108" s="12"/>
    </row>
    <row r="109" spans="1:13" x14ac:dyDescent="0.2">
      <c r="A109">
        <v>30</v>
      </c>
      <c r="B109" s="12"/>
      <c r="C109" s="12"/>
      <c r="D109" s="12"/>
      <c r="E109" s="12"/>
      <c r="F109" s="12"/>
      <c r="G109" s="12"/>
    </row>
    <row r="110" spans="1:13" x14ac:dyDescent="0.2">
      <c r="F110" s="22"/>
      <c r="G110" s="22"/>
    </row>
    <row r="111" spans="1:13" s="28" customFormat="1" x14ac:dyDescent="0.2"/>
    <row r="112" spans="1:13" x14ac:dyDescent="0.2">
      <c r="A112" s="1"/>
    </row>
    <row r="114" spans="1:18" x14ac:dyDescent="0.2">
      <c r="A114" s="2"/>
      <c r="B114" s="2"/>
      <c r="C114" s="2"/>
      <c r="D114" s="2"/>
      <c r="E114" s="2"/>
      <c r="F114" s="2"/>
      <c r="G114" s="2"/>
      <c r="N114" s="2"/>
      <c r="O114" s="2"/>
      <c r="P114" s="2"/>
      <c r="Q114" s="2"/>
      <c r="R114" s="2"/>
    </row>
    <row r="115" spans="1:18" x14ac:dyDescent="0.2">
      <c r="D115" s="4"/>
      <c r="E115" s="4"/>
      <c r="F115" s="4"/>
      <c r="G115" s="7"/>
      <c r="O115" s="10"/>
      <c r="P115" s="10"/>
      <c r="Q115" s="10"/>
      <c r="R115" s="10"/>
    </row>
    <row r="116" spans="1:18" x14ac:dyDescent="0.2">
      <c r="D116" s="4"/>
      <c r="E116" s="4"/>
      <c r="F116" s="4"/>
      <c r="G116" s="7"/>
      <c r="O116" s="10"/>
      <c r="P116" s="10"/>
      <c r="Q116" s="10"/>
      <c r="R116" s="10"/>
    </row>
    <row r="117" spans="1:18" x14ac:dyDescent="0.2">
      <c r="D117" s="4"/>
      <c r="E117" s="4"/>
      <c r="F117" s="4"/>
      <c r="G117" s="7"/>
      <c r="O117" s="10"/>
      <c r="P117" s="10"/>
      <c r="Q117" s="10"/>
      <c r="R117" s="10"/>
    </row>
    <row r="118" spans="1:18" x14ac:dyDescent="0.2">
      <c r="D118" s="4"/>
      <c r="E118" s="4"/>
      <c r="F118" s="4"/>
      <c r="G118" s="7"/>
      <c r="O118" s="10"/>
      <c r="P118" s="10"/>
      <c r="Q118" s="10"/>
      <c r="R118" s="10"/>
    </row>
    <row r="119" spans="1:18" x14ac:dyDescent="0.2">
      <c r="D119" s="4"/>
      <c r="E119" s="4"/>
      <c r="F119" s="4"/>
      <c r="G119" s="7"/>
      <c r="O119" s="10"/>
      <c r="P119" s="10"/>
      <c r="Q119" s="10"/>
      <c r="R119" s="10"/>
    </row>
    <row r="120" spans="1:18" x14ac:dyDescent="0.2">
      <c r="D120" s="4"/>
      <c r="E120" s="4"/>
      <c r="F120" s="4"/>
      <c r="G120" s="7"/>
      <c r="O120" s="10"/>
      <c r="P120" s="10"/>
      <c r="Q120" s="10"/>
      <c r="R120" s="10"/>
    </row>
    <row r="121" spans="1:18" x14ac:dyDescent="0.2">
      <c r="D121" s="14"/>
      <c r="E121" s="4"/>
      <c r="F121" s="4"/>
      <c r="G121" s="7"/>
      <c r="O121" s="10"/>
      <c r="P121" s="10"/>
      <c r="Q121" s="10"/>
      <c r="R121" s="10"/>
    </row>
    <row r="122" spans="1:18" x14ac:dyDescent="0.2">
      <c r="D122" s="4"/>
      <c r="E122" s="4"/>
      <c r="F122" s="4"/>
      <c r="G122" s="7"/>
      <c r="O122" s="10"/>
      <c r="P122" s="10"/>
      <c r="Q122" s="10"/>
      <c r="R122" s="10"/>
    </row>
    <row r="123" spans="1:18" x14ac:dyDescent="0.2">
      <c r="D123" s="4"/>
      <c r="E123" s="4"/>
      <c r="F123" s="4"/>
      <c r="G123" s="7"/>
      <c r="Q123" s="11"/>
      <c r="R123" s="23"/>
    </row>
    <row r="124" spans="1:18" x14ac:dyDescent="0.2">
      <c r="D124" s="4"/>
      <c r="E124" s="4"/>
      <c r="F124" s="4"/>
      <c r="G124" s="7"/>
    </row>
    <row r="125" spans="1:18" x14ac:dyDescent="0.2">
      <c r="D125" s="4"/>
      <c r="E125" s="4"/>
      <c r="F125" s="4"/>
      <c r="G125" s="7"/>
    </row>
    <row r="126" spans="1:18" x14ac:dyDescent="0.2">
      <c r="D126" s="4"/>
      <c r="E126" s="4"/>
      <c r="F126" s="4"/>
      <c r="G126" s="4"/>
    </row>
    <row r="127" spans="1:18" x14ac:dyDescent="0.2">
      <c r="D127" s="4"/>
      <c r="E127" s="4"/>
      <c r="F127" s="4"/>
      <c r="G127" s="4"/>
    </row>
    <row r="128" spans="1:18" x14ac:dyDescent="0.2">
      <c r="D128" s="4"/>
      <c r="E128" s="4"/>
      <c r="F128" s="4"/>
      <c r="G128" s="4"/>
    </row>
    <row r="129" spans="4:7" x14ac:dyDescent="0.2">
      <c r="D129" s="4"/>
      <c r="E129" s="4"/>
      <c r="F129" s="4"/>
      <c r="G129" s="4"/>
    </row>
    <row r="130" spans="4:7" x14ac:dyDescent="0.2">
      <c r="D130" s="4"/>
      <c r="E130" s="4"/>
      <c r="F130" s="4"/>
      <c r="G130" s="4"/>
    </row>
    <row r="131" spans="4:7" x14ac:dyDescent="0.2">
      <c r="D131" s="4"/>
      <c r="E131" s="4"/>
      <c r="F131" s="4"/>
      <c r="G131" s="4"/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2 - Figure Supplement 1</vt:lpstr>
    </vt:vector>
  </TitlesOfParts>
  <Company>CNR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 DURAND</dc:creator>
  <cp:lastModifiedBy>Utilisateur de Microsoft Office</cp:lastModifiedBy>
  <dcterms:created xsi:type="dcterms:W3CDTF">2016-04-21T12:49:28Z</dcterms:created>
  <dcterms:modified xsi:type="dcterms:W3CDTF">2017-04-14T14:46:01Z</dcterms:modified>
</cp:coreProperties>
</file>